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nastasia Andersson\Documents\PROJECTS\1. Andersson et al. BV-ETABLERING\5. MANUSCRIPT\Submission Evol Appl_REVIEW\"/>
    </mc:Choice>
  </mc:AlternateContent>
  <bookViews>
    <workbookView xWindow="-2676" yWindow="-10908" windowWidth="19416" windowHeight="11016" tabRatio="406"/>
  </bookViews>
  <sheets>
    <sheet name="CONTENTS" sheetId="10" r:id="rId1"/>
    <sheet name="Table S8. deltaH" sheetId="3" r:id="rId2"/>
    <sheet name="Table S9. Ne" sheetId="12" r:id="rId3"/>
    <sheet name="Table S10. deltaFst" sheetId="11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V8" i="3" l="1"/>
  <c r="K5" i="12" l="1"/>
  <c r="K3" i="12"/>
  <c r="E3" i="11" l="1"/>
  <c r="E4" i="11"/>
  <c r="E5" i="11"/>
  <c r="K8" i="12"/>
  <c r="K7" i="12"/>
  <c r="K6" i="12"/>
  <c r="K4" i="12"/>
  <c r="D8" i="12"/>
  <c r="D7" i="12"/>
  <c r="D6" i="12"/>
  <c r="D5" i="12"/>
  <c r="D4" i="12"/>
  <c r="D3" i="12"/>
  <c r="D3" i="3" l="1"/>
  <c r="D8" i="3"/>
  <c r="D7" i="3"/>
  <c r="D6" i="3"/>
  <c r="D5" i="3"/>
  <c r="D4" i="3"/>
  <c r="M3" i="3" l="1"/>
  <c r="N3" i="3" l="1"/>
  <c r="P3" i="3" s="1"/>
  <c r="O3" i="3"/>
  <c r="AW3" i="3"/>
  <c r="AX3" i="3" s="1"/>
  <c r="AW4" i="3"/>
  <c r="AY4" i="3" s="1"/>
  <c r="AW8" i="3"/>
  <c r="AY8" i="3" s="1"/>
  <c r="AW7" i="3"/>
  <c r="AX7" i="3" s="1"/>
  <c r="AZ7" i="3" s="1"/>
  <c r="AW6" i="3"/>
  <c r="AY6" i="3" s="1"/>
  <c r="AW5" i="3"/>
  <c r="AX5" i="3" s="1"/>
  <c r="AK8" i="3"/>
  <c r="AM8" i="3" s="1"/>
  <c r="AK7" i="3"/>
  <c r="AM7" i="3" s="1"/>
  <c r="AK6" i="3"/>
  <c r="AM6" i="3" s="1"/>
  <c r="AK5" i="3"/>
  <c r="AL5" i="3" s="1"/>
  <c r="AK4" i="3"/>
  <c r="AM4" i="3" s="1"/>
  <c r="AK3" i="3"/>
  <c r="AM3" i="3" s="1"/>
  <c r="Y3" i="3"/>
  <c r="AA3" i="3" s="1"/>
  <c r="Y8" i="3"/>
  <c r="Y7" i="3"/>
  <c r="Y6" i="3"/>
  <c r="Y5" i="3"/>
  <c r="Y4" i="3"/>
  <c r="AA4" i="3" s="1"/>
  <c r="M8" i="3"/>
  <c r="M7" i="3"/>
  <c r="M6" i="3"/>
  <c r="M5" i="3"/>
  <c r="M4" i="3"/>
  <c r="BA5" i="3" l="1"/>
  <c r="AZ5" i="3"/>
  <c r="BA3" i="3"/>
  <c r="AZ3" i="3"/>
  <c r="AO5" i="3"/>
  <c r="AN5" i="3"/>
  <c r="BA7" i="3"/>
  <c r="N6" i="3"/>
  <c r="O6" i="3"/>
  <c r="N4" i="3"/>
  <c r="Q4" i="3" s="1"/>
  <c r="O4" i="3"/>
  <c r="N7" i="3"/>
  <c r="O7" i="3"/>
  <c r="N5" i="3"/>
  <c r="O5" i="3"/>
  <c r="N8" i="3"/>
  <c r="O8" i="3"/>
  <c r="Z5" i="3"/>
  <c r="AA5" i="3"/>
  <c r="Z6" i="3"/>
  <c r="AA6" i="3"/>
  <c r="Z7" i="3"/>
  <c r="AA7" i="3"/>
  <c r="Z8" i="3"/>
  <c r="AA8" i="3"/>
  <c r="AY3" i="3"/>
  <c r="AX4" i="3"/>
  <c r="AZ4" i="3" s="1"/>
  <c r="AY7" i="3"/>
  <c r="AM5" i="3"/>
  <c r="AL7" i="3"/>
  <c r="AN7" i="3" s="1"/>
  <c r="AY5" i="3"/>
  <c r="Z4" i="3"/>
  <c r="AX6" i="3"/>
  <c r="AX8" i="3"/>
  <c r="Z3" i="3"/>
  <c r="AL4" i="3"/>
  <c r="AN4" i="3" s="1"/>
  <c r="AL3" i="3"/>
  <c r="AL6" i="3"/>
  <c r="AL8" i="3"/>
  <c r="Q3" i="3"/>
  <c r="P4" i="3" l="1"/>
  <c r="AO8" i="3"/>
  <c r="AN8" i="3"/>
  <c r="AC8" i="3"/>
  <c r="AB8" i="3"/>
  <c r="AC7" i="3"/>
  <c r="AB7" i="3"/>
  <c r="Q8" i="3"/>
  <c r="P8" i="3"/>
  <c r="AC3" i="3"/>
  <c r="AB3" i="3"/>
  <c r="BA6" i="3"/>
  <c r="AZ6" i="3"/>
  <c r="Q7" i="3"/>
  <c r="P7" i="3"/>
  <c r="Q6" i="3"/>
  <c r="P6" i="3"/>
  <c r="AO3" i="3"/>
  <c r="AN3" i="3"/>
  <c r="AO6" i="3"/>
  <c r="AN6" i="3"/>
  <c r="BA8" i="3"/>
  <c r="AZ8" i="3"/>
  <c r="AC4" i="3"/>
  <c r="AB4" i="3"/>
  <c r="AC6" i="3"/>
  <c r="AB6" i="3"/>
  <c r="AC5" i="3"/>
  <c r="AB5" i="3"/>
  <c r="Q5" i="3"/>
  <c r="P5" i="3"/>
  <c r="AO7" i="3"/>
  <c r="BA4" i="3"/>
  <c r="AO4" i="3"/>
  <c r="AJ8" i="3" l="1"/>
  <c r="X8" i="3"/>
  <c r="L8" i="3"/>
  <c r="AV7" i="3"/>
  <c r="AJ7" i="3"/>
  <c r="X7" i="3"/>
  <c r="L7" i="3"/>
  <c r="AV6" i="3"/>
  <c r="AJ6" i="3"/>
  <c r="X6" i="3"/>
  <c r="L6" i="3"/>
  <c r="AV5" i="3"/>
  <c r="AJ5" i="3"/>
  <c r="X5" i="3"/>
  <c r="L5" i="3"/>
  <c r="AV4" i="3"/>
  <c r="AJ4" i="3"/>
  <c r="X4" i="3"/>
  <c r="L4" i="3"/>
  <c r="AV3" i="3"/>
  <c r="AJ3" i="3"/>
  <c r="X3" i="3"/>
  <c r="L3" i="3"/>
</calcChain>
</file>

<file path=xl/sharedStrings.xml><?xml version="1.0" encoding="utf-8"?>
<sst xmlns="http://schemas.openxmlformats.org/spreadsheetml/2006/main" count="186" uniqueCount="136">
  <si>
    <t>Sample sizes for Genetic diversity measures</t>
  </si>
  <si>
    <t>Allelic richness</t>
  </si>
  <si>
    <t>Years between sampling</t>
  </si>
  <si>
    <t>n loci</t>
  </si>
  <si>
    <t>-</t>
  </si>
  <si>
    <t>Indicators</t>
  </si>
  <si>
    <t>Expected heterozygosity</t>
  </si>
  <si>
    <r>
      <t>p (H</t>
    </r>
    <r>
      <rPr>
        <b/>
        <vertAlign val="subscript"/>
        <sz val="11"/>
        <color theme="1"/>
        <rFont val="Calibri"/>
        <family val="2"/>
        <scheme val="minor"/>
      </rPr>
      <t>E</t>
    </r>
    <r>
      <rPr>
        <b/>
        <sz val="11"/>
        <color theme="1"/>
        <rFont val="Calibri"/>
        <family val="2"/>
        <scheme val="minor"/>
      </rPr>
      <t>; Wilkoxon)</t>
    </r>
  </si>
  <si>
    <r>
      <t>p (H</t>
    </r>
    <r>
      <rPr>
        <b/>
        <vertAlign val="subscript"/>
        <sz val="11"/>
        <color theme="1"/>
        <rFont val="Calibri"/>
        <family val="2"/>
        <scheme val="minor"/>
      </rPr>
      <t>E</t>
    </r>
    <r>
      <rPr>
        <b/>
        <sz val="11"/>
        <color theme="1"/>
        <rFont val="Calibri"/>
        <family val="2"/>
        <scheme val="minor"/>
      </rPr>
      <t>; t-test)</t>
    </r>
  </si>
  <si>
    <t>Observed heterozygosity</t>
  </si>
  <si>
    <r>
      <t>p (H</t>
    </r>
    <r>
      <rPr>
        <b/>
        <vertAlign val="subscript"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>; Wilkoxon)</t>
    </r>
  </si>
  <si>
    <r>
      <t>p (H</t>
    </r>
    <r>
      <rPr>
        <b/>
        <vertAlign val="subscript"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>; t-test)</t>
    </r>
  </si>
  <si>
    <r>
      <t>p (A</t>
    </r>
    <r>
      <rPr>
        <b/>
        <vertAlign val="subscript"/>
        <sz val="11"/>
        <color theme="1"/>
        <rFont val="Calibri"/>
        <family val="2"/>
        <scheme val="minor"/>
      </rPr>
      <t>R</t>
    </r>
    <r>
      <rPr>
        <b/>
        <sz val="11"/>
        <color theme="1"/>
        <rFont val="Calibri"/>
        <family val="2"/>
        <scheme val="minor"/>
      </rPr>
      <t>; Wilcoxon)</t>
    </r>
  </si>
  <si>
    <r>
      <t>p (A</t>
    </r>
    <r>
      <rPr>
        <b/>
        <vertAlign val="subscript"/>
        <sz val="11"/>
        <color theme="1"/>
        <rFont val="Calibri"/>
        <family val="2"/>
        <scheme val="minor"/>
      </rPr>
      <t>R</t>
    </r>
    <r>
      <rPr>
        <b/>
        <sz val="11"/>
        <color theme="1"/>
        <rFont val="Calibri"/>
        <family val="2"/>
        <scheme val="minor"/>
      </rPr>
      <t>; t-test)</t>
    </r>
  </si>
  <si>
    <t>Average number of alleles per locus</t>
  </si>
  <si>
    <t>H retained = H (present) / H (past)</t>
  </si>
  <si>
    <t>H retained per year =  exp(ln(H retained)/years between sampling)</t>
  </si>
  <si>
    <t>Relative ΔH = increase(+) or loss(-) of H from past to present = H retained-1</t>
  </si>
  <si>
    <r>
      <t>Absolute ΔA</t>
    </r>
    <r>
      <rPr>
        <b/>
        <vertAlign val="subscript"/>
        <sz val="11"/>
        <color theme="1"/>
        <rFont val="Calibri"/>
        <family val="2"/>
      </rPr>
      <t>R</t>
    </r>
  </si>
  <si>
    <r>
      <t>Absolute ΔH</t>
    </r>
    <r>
      <rPr>
        <b/>
        <vertAlign val="subscript"/>
        <sz val="11"/>
        <color theme="1"/>
        <rFont val="Calibri"/>
        <family val="2"/>
      </rPr>
      <t>O</t>
    </r>
  </si>
  <si>
    <r>
      <t>Relative ΔH</t>
    </r>
    <r>
      <rPr>
        <b/>
        <vertAlign val="subscript"/>
        <sz val="11"/>
        <color theme="1"/>
        <rFont val="Calibri"/>
        <family val="2"/>
      </rPr>
      <t>E</t>
    </r>
    <r>
      <rPr>
        <b/>
        <sz val="11"/>
        <color theme="1"/>
        <rFont val="Calibri"/>
        <family val="2"/>
      </rPr>
      <t xml:space="preserve"> </t>
    </r>
  </si>
  <si>
    <r>
      <t>Relative ΔH</t>
    </r>
    <r>
      <rPr>
        <b/>
        <vertAlign val="subscript"/>
        <sz val="11"/>
        <color theme="1"/>
        <rFont val="Calibri"/>
        <family val="2"/>
      </rPr>
      <t>O</t>
    </r>
    <r>
      <rPr>
        <b/>
        <sz val="11"/>
        <color theme="1"/>
        <rFont val="Calibri"/>
        <family val="2"/>
      </rPr>
      <t xml:space="preserve"> </t>
    </r>
  </si>
  <si>
    <r>
      <t>Relative ΔA</t>
    </r>
    <r>
      <rPr>
        <b/>
        <vertAlign val="subscript"/>
        <sz val="11"/>
        <color theme="1"/>
        <rFont val="Calibri"/>
        <family val="2"/>
      </rPr>
      <t>R</t>
    </r>
    <r>
      <rPr>
        <b/>
        <sz val="11"/>
        <color theme="1"/>
        <rFont val="Calibri"/>
        <family val="2"/>
      </rPr>
      <t xml:space="preserve"> </t>
    </r>
  </si>
  <si>
    <r>
      <t>Abslute ΔH</t>
    </r>
    <r>
      <rPr>
        <b/>
        <vertAlign val="subscript"/>
        <sz val="11"/>
        <color theme="1"/>
        <rFont val="Calibri"/>
        <family val="2"/>
      </rPr>
      <t>E</t>
    </r>
  </si>
  <si>
    <r>
      <t>H</t>
    </r>
    <r>
      <rPr>
        <b/>
        <vertAlign val="subscript"/>
        <sz val="11"/>
        <color theme="1"/>
        <rFont val="Calibri"/>
        <family val="2"/>
      </rPr>
      <t>E</t>
    </r>
    <r>
      <rPr>
        <b/>
        <sz val="11"/>
        <color theme="1"/>
        <rFont val="Calibri"/>
        <family val="2"/>
      </rPr>
      <t xml:space="preserve"> retained</t>
    </r>
  </si>
  <si>
    <r>
      <t>H</t>
    </r>
    <r>
      <rPr>
        <b/>
        <vertAlign val="subscript"/>
        <sz val="11"/>
        <color theme="1"/>
        <rFont val="Calibri"/>
        <family val="2"/>
      </rPr>
      <t>E</t>
    </r>
    <r>
      <rPr>
        <b/>
        <sz val="11"/>
        <color theme="1"/>
        <rFont val="Calibri"/>
        <family val="2"/>
      </rPr>
      <t xml:space="preserve"> retained per year</t>
    </r>
  </si>
  <si>
    <r>
      <t>Predicted H</t>
    </r>
    <r>
      <rPr>
        <b/>
        <vertAlign val="subscript"/>
        <sz val="11"/>
        <color theme="1"/>
        <rFont val="Calibri"/>
        <family val="2"/>
      </rPr>
      <t>E</t>
    </r>
    <r>
      <rPr>
        <b/>
        <sz val="11"/>
        <color theme="1"/>
        <rFont val="Calibri"/>
        <family val="2"/>
      </rPr>
      <t xml:space="preserve"> retention after 100 years</t>
    </r>
  </si>
  <si>
    <r>
      <t>H</t>
    </r>
    <r>
      <rPr>
        <b/>
        <vertAlign val="subscript"/>
        <sz val="11"/>
        <color theme="1"/>
        <rFont val="Calibri"/>
        <family val="2"/>
      </rPr>
      <t>O</t>
    </r>
    <r>
      <rPr>
        <b/>
        <sz val="11"/>
        <color theme="1"/>
        <rFont val="Calibri"/>
        <family val="2"/>
      </rPr>
      <t xml:space="preserve"> retained</t>
    </r>
  </si>
  <si>
    <r>
      <t>Predicted H</t>
    </r>
    <r>
      <rPr>
        <b/>
        <vertAlign val="subscript"/>
        <sz val="11"/>
        <color theme="1"/>
        <rFont val="Calibri"/>
        <family val="2"/>
      </rPr>
      <t>O</t>
    </r>
    <r>
      <rPr>
        <b/>
        <sz val="11"/>
        <color theme="1"/>
        <rFont val="Calibri"/>
        <family val="2"/>
      </rPr>
      <t xml:space="preserve"> retention after 100 years</t>
    </r>
  </si>
  <si>
    <r>
      <t>A</t>
    </r>
    <r>
      <rPr>
        <b/>
        <vertAlign val="subscript"/>
        <sz val="11"/>
        <color theme="1"/>
        <rFont val="Calibri"/>
        <family val="2"/>
      </rPr>
      <t>R</t>
    </r>
    <r>
      <rPr>
        <b/>
        <sz val="11"/>
        <color theme="1"/>
        <rFont val="Calibri"/>
        <family val="2"/>
      </rPr>
      <t xml:space="preserve"> retained</t>
    </r>
  </si>
  <si>
    <r>
      <t>A</t>
    </r>
    <r>
      <rPr>
        <b/>
        <vertAlign val="subscript"/>
        <sz val="11"/>
        <color theme="1"/>
        <rFont val="Calibri"/>
        <family val="2"/>
      </rPr>
      <t>R</t>
    </r>
    <r>
      <rPr>
        <b/>
        <sz val="11"/>
        <color theme="1"/>
        <rFont val="Calibri"/>
        <family val="2"/>
      </rPr>
      <t xml:space="preserve"> retained per year</t>
    </r>
  </si>
  <si>
    <r>
      <t>Relative ΔA</t>
    </r>
    <r>
      <rPr>
        <b/>
        <vertAlign val="subscript"/>
        <sz val="11"/>
        <color theme="1"/>
        <rFont val="Calibri"/>
        <family val="2"/>
      </rPr>
      <t>R</t>
    </r>
    <r>
      <rPr>
        <b/>
        <sz val="11"/>
        <color theme="1"/>
        <rFont val="Calibri"/>
        <family val="2"/>
      </rPr>
      <t>/year</t>
    </r>
  </si>
  <si>
    <r>
      <t>Relative ΔH</t>
    </r>
    <r>
      <rPr>
        <b/>
        <vertAlign val="subscript"/>
        <sz val="11"/>
        <color theme="1"/>
        <rFont val="Calibri"/>
        <family val="2"/>
      </rPr>
      <t>O</t>
    </r>
    <r>
      <rPr>
        <b/>
        <sz val="11"/>
        <color theme="1"/>
        <rFont val="Calibri"/>
        <family val="2"/>
      </rPr>
      <t>/year</t>
    </r>
  </si>
  <si>
    <r>
      <t>Relative ΔH</t>
    </r>
    <r>
      <rPr>
        <b/>
        <vertAlign val="subscript"/>
        <sz val="11"/>
        <color theme="1"/>
        <rFont val="Calibri"/>
        <family val="2"/>
      </rPr>
      <t>E</t>
    </r>
    <r>
      <rPr>
        <b/>
        <sz val="11"/>
        <color theme="1"/>
        <rFont val="Calibri"/>
        <family val="2"/>
      </rPr>
      <t>/year</t>
    </r>
  </si>
  <si>
    <r>
      <t>Predicted A</t>
    </r>
    <r>
      <rPr>
        <b/>
        <vertAlign val="subscript"/>
        <sz val="11"/>
        <color theme="1"/>
        <rFont val="Calibri"/>
        <family val="2"/>
      </rPr>
      <t>R</t>
    </r>
    <r>
      <rPr>
        <b/>
        <sz val="11"/>
        <color theme="1"/>
        <rFont val="Calibri"/>
        <family val="2"/>
      </rPr>
      <t xml:space="preserve"> retention after 100 years</t>
    </r>
  </si>
  <si>
    <r>
      <t>H</t>
    </r>
    <r>
      <rPr>
        <b/>
        <vertAlign val="subscript"/>
        <sz val="11"/>
        <color theme="1"/>
        <rFont val="Calibri"/>
        <family val="2"/>
      </rPr>
      <t>O</t>
    </r>
    <r>
      <rPr>
        <b/>
        <sz val="11"/>
        <color theme="1"/>
        <rFont val="Calibri"/>
        <family val="2"/>
      </rPr>
      <t xml:space="preserve"> retained per yea</t>
    </r>
  </si>
  <si>
    <t xml:space="preserve">Effective population size </t>
  </si>
  <si>
    <t>NeV</t>
  </si>
  <si>
    <r>
      <t>Generations between sampling</t>
    </r>
    <r>
      <rPr>
        <b/>
        <sz val="11"/>
        <color theme="1"/>
        <rFont val="Calibri"/>
        <family val="2"/>
      </rPr>
      <t>†</t>
    </r>
  </si>
  <si>
    <t>NeLD (harmonic mean over time)</t>
  </si>
  <si>
    <t>= &lt;75% retention of H over 100 years; status = Alarm</t>
  </si>
  <si>
    <t>Table</t>
  </si>
  <si>
    <t>Legend</t>
  </si>
  <si>
    <t xml:space="preserve">†G=6.6 for Haravattsån Fallet and G=6.2 for Haravattsån Nedre are based on estimates in </t>
  </si>
  <si>
    <t>Palm et al. 2003.</t>
  </si>
  <si>
    <t>Locality</t>
  </si>
  <si>
    <t>Time period</t>
  </si>
  <si>
    <t>pre-release - 1999</t>
  </si>
  <si>
    <t>1999 - 2011</t>
  </si>
  <si>
    <t>pre-release - 2011</t>
  </si>
  <si>
    <t>= ≥95% retention of H over 100 years; status = Acceptable</t>
  </si>
  <si>
    <t>NeLD (older sample)</t>
  </si>
  <si>
    <t>NeLD (newer sample)</t>
  </si>
  <si>
    <t>= 75-94% retention of H over 100 years OR significant increase coupled to extra information of anthropogenic activities; status = Warning</t>
  </si>
  <si>
    <r>
      <t>Absolute ΔF</t>
    </r>
    <r>
      <rPr>
        <b/>
        <vertAlign val="subscript"/>
        <sz val="11"/>
        <color theme="1"/>
        <rFont val="Calibri"/>
        <family val="2"/>
      </rPr>
      <t>ST</t>
    </r>
  </si>
  <si>
    <r>
      <t>ΔF</t>
    </r>
    <r>
      <rPr>
        <b/>
        <vertAlign val="subscript"/>
        <sz val="11"/>
        <color theme="1"/>
        <rFont val="Calibri"/>
        <family val="2"/>
      </rPr>
      <t>ST</t>
    </r>
    <r>
      <rPr>
        <b/>
        <sz val="11"/>
        <color theme="1"/>
        <rFont val="Calibri"/>
        <family val="2"/>
      </rPr>
      <t xml:space="preserve"> relating to the number of migrants</t>
    </r>
  </si>
  <si>
    <r>
      <t>p (ΔF</t>
    </r>
    <r>
      <rPr>
        <b/>
        <vertAlign val="subscript"/>
        <sz val="11"/>
        <color theme="1"/>
        <rFont val="Calibri"/>
        <family val="2"/>
      </rPr>
      <t>ST</t>
    </r>
    <r>
      <rPr>
        <b/>
        <sz val="11"/>
        <color theme="1"/>
        <rFont val="Calibri"/>
        <family val="2"/>
      </rPr>
      <t>; Wilcoxon)</t>
    </r>
  </si>
  <si>
    <r>
      <t>p (ΔF</t>
    </r>
    <r>
      <rPr>
        <b/>
        <vertAlign val="subscript"/>
        <sz val="11"/>
        <color theme="1"/>
        <rFont val="Calibri"/>
        <family val="2"/>
      </rPr>
      <t>ST</t>
    </r>
    <r>
      <rPr>
        <b/>
        <sz val="11"/>
        <color theme="1"/>
        <rFont val="Calibri"/>
        <family val="2"/>
      </rPr>
      <t>; t-test)</t>
    </r>
  </si>
  <si>
    <t>= Ne ≥ 500; status = Acceptable</t>
  </si>
  <si>
    <t>= 50 &lt; Ne &lt; 500; status = Warning</t>
  </si>
  <si>
    <t>= Ne &lt; 50; status = Alarm</t>
  </si>
  <si>
    <t>Acceptable</t>
  </si>
  <si>
    <t>Indicator Ne</t>
  </si>
  <si>
    <t>Indicator FST</t>
  </si>
  <si>
    <t>= no or minor change in FST</t>
  </si>
  <si>
    <t>= deltaFST reflects &gt;50% reduction of geneflow among populations OR &gt;100% increase of geneflow among populations OR loss of populations</t>
  </si>
  <si>
    <r>
      <t>Upper limit F</t>
    </r>
    <r>
      <rPr>
        <b/>
        <sz val="8"/>
        <color rgb="FF000000"/>
        <rFont val="Calibri"/>
        <family val="2"/>
      </rPr>
      <t xml:space="preserve">ST </t>
    </r>
    <r>
      <rPr>
        <b/>
        <sz val="11"/>
        <color rgb="FF000000"/>
        <rFont val="Calibri"/>
        <family val="2"/>
      </rPr>
      <t>for YELLOW status (=25% decrease in geneflow)</t>
    </r>
  </si>
  <si>
    <r>
      <t>Lower limit F</t>
    </r>
    <r>
      <rPr>
        <b/>
        <sz val="8"/>
        <color rgb="FF000000"/>
        <rFont val="Calibri"/>
        <family val="2"/>
      </rPr>
      <t>ST</t>
    </r>
    <r>
      <rPr>
        <b/>
        <sz val="11"/>
        <color rgb="FF000000"/>
        <rFont val="Calibri"/>
        <family val="2"/>
      </rPr>
      <t xml:space="preserve"> for YELLOW status (=50% increase in geneflow)</t>
    </r>
  </si>
  <si>
    <r>
      <t>Genetic diversity within the native creek populations at two points in time, as well as results from significance testing of temporal change, calculations of diversity retention, and application of indicator ∆</t>
    </r>
    <r>
      <rPr>
        <i/>
        <sz val="11"/>
        <color theme="1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>.</t>
    </r>
  </si>
  <si>
    <t>Estimates of effective population size of the native creek populations with the temporal and linkage disequilibrium methods and application of indicator Ne.</t>
  </si>
  <si>
    <r>
      <t xml:space="preserve">Estimates of genetic diversity between the native creek populations expressed as </t>
    </r>
    <r>
      <rPr>
        <i/>
        <sz val="11"/>
        <color theme="1"/>
        <rFont val="Calibri"/>
        <family val="2"/>
        <scheme val="minor"/>
      </rPr>
      <t>F</t>
    </r>
    <r>
      <rPr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 xml:space="preserve"> for three time periods, results from significance testing of temporal change in </t>
    </r>
    <r>
      <rPr>
        <i/>
        <sz val="11"/>
        <color theme="1"/>
        <rFont val="Calibri"/>
        <family val="2"/>
        <scheme val="minor"/>
      </rPr>
      <t>F</t>
    </r>
    <r>
      <rPr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>, and application of indicator ∆</t>
    </r>
    <r>
      <rPr>
        <i/>
        <sz val="11"/>
        <color theme="1"/>
        <rFont val="Calibri"/>
        <family val="2"/>
        <scheme val="minor"/>
      </rPr>
      <t>F</t>
    </r>
    <r>
      <rPr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>.</t>
    </r>
  </si>
  <si>
    <t>Temporal comparison</t>
  </si>
  <si>
    <t>Haravattsån pre-release vs 1999</t>
  </si>
  <si>
    <t>Haravattsån 1999 vs 2011</t>
  </si>
  <si>
    <t>Haravattsån pre-release vs 2011</t>
  </si>
  <si>
    <r>
      <t>F</t>
    </r>
    <r>
      <rPr>
        <b/>
        <vertAlign val="subscript"/>
        <sz val="11"/>
        <color theme="1"/>
        <rFont val="Calibri"/>
        <family val="2"/>
      </rPr>
      <t>ST</t>
    </r>
    <r>
      <rPr>
        <b/>
        <sz val="11"/>
        <color theme="1"/>
        <rFont val="Calibri"/>
        <family val="2"/>
      </rPr>
      <t xml:space="preserve"> (time point 1)*</t>
    </r>
  </si>
  <si>
    <r>
      <t>F</t>
    </r>
    <r>
      <rPr>
        <b/>
        <vertAlign val="subscript"/>
        <sz val="11"/>
        <color theme="1"/>
        <rFont val="Calibri"/>
        <family val="2"/>
      </rPr>
      <t>ST</t>
    </r>
    <r>
      <rPr>
        <b/>
        <sz val="11"/>
        <color theme="1"/>
        <rFont val="Calibri"/>
        <family val="2"/>
      </rPr>
      <t xml:space="preserve"> (time point 2)*</t>
    </r>
  </si>
  <si>
    <t>* all FSTs are statistically significant (p&lt;0.001)</t>
  </si>
  <si>
    <t>n (time point 1)</t>
  </si>
  <si>
    <t>n (time point 2)</t>
  </si>
  <si>
    <r>
      <t>H</t>
    </r>
    <r>
      <rPr>
        <b/>
        <vertAlign val="subscript"/>
        <sz val="11"/>
        <color theme="1"/>
        <rFont val="Calibri"/>
        <family val="2"/>
        <scheme val="minor"/>
      </rPr>
      <t>E</t>
    </r>
    <r>
      <rPr>
        <b/>
        <sz val="11"/>
        <color theme="1"/>
        <rFont val="Calibri"/>
        <family val="2"/>
        <scheme val="minor"/>
      </rPr>
      <t xml:space="preserve"> (time point 1)</t>
    </r>
  </si>
  <si>
    <r>
      <t>95% CI (H</t>
    </r>
    <r>
      <rPr>
        <b/>
        <vertAlign val="subscript"/>
        <sz val="11"/>
        <color theme="1"/>
        <rFont val="Calibri"/>
        <family val="2"/>
        <scheme val="minor"/>
      </rPr>
      <t>E</t>
    </r>
    <r>
      <rPr>
        <b/>
        <sz val="11"/>
        <color theme="1"/>
        <rFont val="Calibri"/>
        <family val="2"/>
        <scheme val="minor"/>
      </rPr>
      <t xml:space="preserve"> time point 1)</t>
    </r>
  </si>
  <si>
    <r>
      <t>H</t>
    </r>
    <r>
      <rPr>
        <b/>
        <vertAlign val="subscript"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 xml:space="preserve"> (time point 1)</t>
    </r>
  </si>
  <si>
    <r>
      <t>95% CI (H</t>
    </r>
    <r>
      <rPr>
        <b/>
        <vertAlign val="subscript"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 xml:space="preserve"> time point 1)</t>
    </r>
  </si>
  <si>
    <r>
      <t>A</t>
    </r>
    <r>
      <rPr>
        <b/>
        <vertAlign val="subscript"/>
        <sz val="11"/>
        <color theme="1"/>
        <rFont val="Calibri"/>
        <family val="2"/>
        <scheme val="minor"/>
      </rPr>
      <t>R</t>
    </r>
    <r>
      <rPr>
        <b/>
        <sz val="11"/>
        <color theme="1"/>
        <rFont val="Calibri"/>
        <family val="2"/>
        <scheme val="minor"/>
      </rPr>
      <t xml:space="preserve"> (time point 1)</t>
    </r>
  </si>
  <si>
    <r>
      <t>95% CI (A</t>
    </r>
    <r>
      <rPr>
        <b/>
        <vertAlign val="subscript"/>
        <sz val="11"/>
        <color theme="1"/>
        <rFont val="Calibri"/>
        <family val="2"/>
        <scheme val="minor"/>
      </rPr>
      <t>R</t>
    </r>
    <r>
      <rPr>
        <b/>
        <sz val="11"/>
        <color theme="1"/>
        <rFont val="Calibri"/>
        <family val="2"/>
        <scheme val="minor"/>
      </rPr>
      <t xml:space="preserve"> time point 1)</t>
    </r>
  </si>
  <si>
    <r>
      <t>H</t>
    </r>
    <r>
      <rPr>
        <b/>
        <vertAlign val="subscript"/>
        <sz val="11"/>
        <color theme="1"/>
        <rFont val="Calibri"/>
        <family val="2"/>
        <scheme val="minor"/>
      </rPr>
      <t>E</t>
    </r>
    <r>
      <rPr>
        <b/>
        <sz val="11"/>
        <color theme="1"/>
        <rFont val="Calibri"/>
        <family val="2"/>
        <scheme val="minor"/>
      </rPr>
      <t xml:space="preserve"> (time point 2)</t>
    </r>
  </si>
  <si>
    <r>
      <t>95% CI (H</t>
    </r>
    <r>
      <rPr>
        <b/>
        <vertAlign val="subscript"/>
        <sz val="11"/>
        <color theme="1"/>
        <rFont val="Calibri"/>
        <family val="2"/>
        <scheme val="minor"/>
      </rPr>
      <t>E</t>
    </r>
    <r>
      <rPr>
        <b/>
        <sz val="11"/>
        <color theme="1"/>
        <rFont val="Calibri"/>
        <family val="2"/>
        <scheme val="minor"/>
      </rPr>
      <t xml:space="preserve"> time point 2)</t>
    </r>
  </si>
  <si>
    <r>
      <t>H</t>
    </r>
    <r>
      <rPr>
        <b/>
        <vertAlign val="subscript"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 xml:space="preserve"> (time point 2)</t>
    </r>
  </si>
  <si>
    <r>
      <t>95% CI (H</t>
    </r>
    <r>
      <rPr>
        <b/>
        <vertAlign val="subscript"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 xml:space="preserve"> time point 2)</t>
    </r>
  </si>
  <si>
    <r>
      <t>A</t>
    </r>
    <r>
      <rPr>
        <b/>
        <vertAlign val="subscript"/>
        <sz val="11"/>
        <color theme="1"/>
        <rFont val="Calibri"/>
        <family val="2"/>
        <scheme val="minor"/>
      </rPr>
      <t>R</t>
    </r>
    <r>
      <rPr>
        <b/>
        <sz val="11"/>
        <color theme="1"/>
        <rFont val="Calibri"/>
        <family val="2"/>
        <scheme val="minor"/>
      </rPr>
      <t xml:space="preserve"> (time point 2)</t>
    </r>
  </si>
  <si>
    <r>
      <t>95% CI (A</t>
    </r>
    <r>
      <rPr>
        <b/>
        <vertAlign val="subscript"/>
        <sz val="11"/>
        <color theme="1"/>
        <rFont val="Calibri"/>
        <family val="2"/>
        <scheme val="minor"/>
      </rPr>
      <t>R</t>
    </r>
    <r>
      <rPr>
        <b/>
        <sz val="11"/>
        <color theme="1"/>
        <rFont val="Calibri"/>
        <family val="2"/>
        <scheme val="minor"/>
      </rPr>
      <t xml:space="preserve"> time point 2)</t>
    </r>
  </si>
  <si>
    <t>Table S8</t>
  </si>
  <si>
    <t>Table S9</t>
  </si>
  <si>
    <r>
      <t>A</t>
    </r>
    <r>
      <rPr>
        <b/>
        <vertAlign val="subscript"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 xml:space="preserve"> (time point 1)</t>
    </r>
  </si>
  <si>
    <r>
      <t>A</t>
    </r>
    <r>
      <rPr>
        <b/>
        <vertAlign val="subscript"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 xml:space="preserve"> (time point 2)</t>
    </r>
  </si>
  <si>
    <r>
      <t>p (A</t>
    </r>
    <r>
      <rPr>
        <b/>
        <vertAlign val="subscript"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>; t-test)</t>
    </r>
  </si>
  <si>
    <r>
      <t>p (A</t>
    </r>
    <r>
      <rPr>
        <b/>
        <vertAlign val="subscript"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>; Wilcoxon)</t>
    </r>
  </si>
  <si>
    <r>
      <t>Predicted A</t>
    </r>
    <r>
      <rPr>
        <b/>
        <vertAlign val="subscript"/>
        <sz val="11"/>
        <color theme="1"/>
        <rFont val="Calibri"/>
        <family val="2"/>
      </rPr>
      <t>n</t>
    </r>
    <r>
      <rPr>
        <b/>
        <sz val="11"/>
        <color theme="1"/>
        <rFont val="Calibri"/>
        <family val="2"/>
      </rPr>
      <t xml:space="preserve"> retention after 100 years</t>
    </r>
  </si>
  <si>
    <r>
      <t>Relative ΔA</t>
    </r>
    <r>
      <rPr>
        <b/>
        <vertAlign val="subscript"/>
        <sz val="11"/>
        <color theme="1"/>
        <rFont val="Calibri"/>
        <family val="2"/>
      </rPr>
      <t>n</t>
    </r>
    <r>
      <rPr>
        <b/>
        <sz val="11"/>
        <color theme="1"/>
        <rFont val="Calibri"/>
        <family val="2"/>
      </rPr>
      <t>/year</t>
    </r>
  </si>
  <si>
    <r>
      <t>Relative ΔA</t>
    </r>
    <r>
      <rPr>
        <b/>
        <vertAlign val="subscript"/>
        <sz val="11"/>
        <color theme="1"/>
        <rFont val="Calibri"/>
        <family val="2"/>
      </rPr>
      <t>n</t>
    </r>
  </si>
  <si>
    <r>
      <t>A</t>
    </r>
    <r>
      <rPr>
        <b/>
        <vertAlign val="subscript"/>
        <sz val="11"/>
        <color theme="1"/>
        <rFont val="Calibri"/>
        <family val="2"/>
      </rPr>
      <t>n</t>
    </r>
    <r>
      <rPr>
        <b/>
        <sz val="11"/>
        <color theme="1"/>
        <rFont val="Calibri"/>
        <family val="2"/>
      </rPr>
      <t xml:space="preserve"> retained per year</t>
    </r>
  </si>
  <si>
    <r>
      <t>A</t>
    </r>
    <r>
      <rPr>
        <b/>
        <vertAlign val="subscript"/>
        <sz val="11"/>
        <color theme="1"/>
        <rFont val="Calibri"/>
        <family val="2"/>
      </rPr>
      <t>n</t>
    </r>
    <r>
      <rPr>
        <b/>
        <sz val="11"/>
        <color theme="1"/>
        <rFont val="Calibri"/>
        <family val="2"/>
      </rPr>
      <t xml:space="preserve"> retained</t>
    </r>
  </si>
  <si>
    <r>
      <t>Absolute ΔA</t>
    </r>
    <r>
      <rPr>
        <b/>
        <vertAlign val="subscript"/>
        <sz val="11"/>
        <color theme="1"/>
        <rFont val="Calibri"/>
        <family val="2"/>
      </rPr>
      <t>n</t>
    </r>
  </si>
  <si>
    <r>
      <t>95% CI (A</t>
    </r>
    <r>
      <rPr>
        <b/>
        <vertAlign val="subscript"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 xml:space="preserve"> time point 2)</t>
    </r>
  </si>
  <si>
    <r>
      <t>95% CI (A</t>
    </r>
    <r>
      <rPr>
        <b/>
        <vertAlign val="subscript"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 xml:space="preserve"> time point 1)</t>
    </r>
  </si>
  <si>
    <t>0.169 - 0.248</t>
  </si>
  <si>
    <t>0.205 - 0.279</t>
  </si>
  <si>
    <t>0.180 - 0.256</t>
  </si>
  <si>
    <t>0.274 - 0.346</t>
  </si>
  <si>
    <t>0.268 - 0.341</t>
  </si>
  <si>
    <t>0.279 - 0.352</t>
  </si>
  <si>
    <t>0.168 - 0.250</t>
  </si>
  <si>
    <t>0.195 - 0.274</t>
  </si>
  <si>
    <t>0.167 - 0.249</t>
  </si>
  <si>
    <t>0.277 - 0.352</t>
  </si>
  <si>
    <t>0.266 - 0.340</t>
  </si>
  <si>
    <t>0.273 - 0.349</t>
  </si>
  <si>
    <t>1.516 - 1.696</t>
  </si>
  <si>
    <t>1.666 - 1.816</t>
  </si>
  <si>
    <t>1.599 - 1.755</t>
  </si>
  <si>
    <t>1.760 - 1.893</t>
  </si>
  <si>
    <t>1.761 - 1.892</t>
  </si>
  <si>
    <t>1.762 - 1.894</t>
  </si>
  <si>
    <t>1.627 - 1.810</t>
  </si>
  <si>
    <t>1.770 - 1.918</t>
  </si>
  <si>
    <t>1.782 - 1.927</t>
  </si>
  <si>
    <t>1.847 - 1.966</t>
  </si>
  <si>
    <t xml:space="preserve">This file contains supporting material for the paper "Genetic monitoring of brown trout released into a novel environment: establishment and genetic impact on natural populations" by Andersson, A., Karlsson, S., Kurland, S., Ryman, N., &amp; Laikre L. </t>
  </si>
  <si>
    <t>= deltaFST reflects a 25-50% reduction of geneflow among populations OR 50-100% increase of geneflow among populations</t>
  </si>
  <si>
    <t>Table S10</t>
  </si>
  <si>
    <r>
      <rPr>
        <b/>
        <sz val="11"/>
        <color theme="1"/>
        <rFont val="Calibri"/>
        <family val="2"/>
        <scheme val="minor"/>
      </rPr>
      <t>Table S8.</t>
    </r>
    <r>
      <rPr>
        <sz val="11"/>
        <color theme="1"/>
        <rFont val="Calibri"/>
        <family val="2"/>
        <scheme val="minor"/>
      </rPr>
      <t xml:space="preserve"> Genetic diversity within the native creek populations at two points in time, as well as results from significance testing of temporal change, calculations of diversity retention, and application of indicator ∆H.</t>
    </r>
  </si>
  <si>
    <r>
      <rPr>
        <b/>
        <sz val="11"/>
        <color theme="1"/>
        <rFont val="Calibri"/>
        <family val="2"/>
        <scheme val="minor"/>
      </rPr>
      <t xml:space="preserve">Table S9. </t>
    </r>
    <r>
      <rPr>
        <sz val="11"/>
        <color theme="1"/>
        <rFont val="Calibri"/>
        <family val="2"/>
        <scheme val="minor"/>
      </rPr>
      <t>Estimates of effective population size of the native creek populations with the temporal and linkage disequilibrium methods and application of indicator Ne.</t>
    </r>
  </si>
  <si>
    <r>
      <rPr>
        <b/>
        <sz val="11"/>
        <color theme="1"/>
        <rFont val="Calibri"/>
        <family val="2"/>
        <scheme val="minor"/>
      </rPr>
      <t>Table S10.</t>
    </r>
    <r>
      <rPr>
        <sz val="11"/>
        <color theme="1"/>
        <rFont val="Calibri"/>
        <family val="2"/>
        <scheme val="minor"/>
      </rPr>
      <t xml:space="preserve"> Estimates of genetic diversity between the native creek populations expressed as FST for three time periods, results from significance testing of temporal change in FST, and application of indicator ∆FST.</t>
    </r>
  </si>
  <si>
    <t>Creek I</t>
  </si>
  <si>
    <t>Creek 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indexed="8"/>
      <name val="Calibri"/>
      <family val="2"/>
      <scheme val="minor"/>
    </font>
    <font>
      <sz val="11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color theme="1"/>
      <name val="Calibri"/>
      <family val="2"/>
    </font>
    <font>
      <b/>
      <vertAlign val="sub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</font>
    <font>
      <sz val="11"/>
      <color theme="1"/>
      <name val="Calibri"/>
      <family val="2"/>
      <charset val="204"/>
      <scheme val="minor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</font>
    <font>
      <b/>
      <sz val="8"/>
      <color rgb="FF000000"/>
      <name val="Calibri"/>
      <family val="2"/>
    </font>
    <font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8F"/>
        <bgColor indexed="64"/>
      </patternFill>
    </fill>
    <fill>
      <patternFill patternType="solid">
        <fgColor rgb="FFADFF5B"/>
        <bgColor indexed="64"/>
      </patternFill>
    </fill>
    <fill>
      <patternFill patternType="solid">
        <fgColor rgb="FFFF7979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9" fillId="0" borderId="0"/>
  </cellStyleXfs>
  <cellXfs count="96">
    <xf numFmtId="0" fontId="0" fillId="0" borderId="0" xfId="0"/>
    <xf numFmtId="0" fontId="1" fillId="0" borderId="3" xfId="0" applyFont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165" fontId="0" fillId="0" borderId="0" xfId="0" applyNumberFormat="1" applyFill="1" applyAlignment="1">
      <alignment horizontal="center"/>
    </xf>
    <xf numFmtId="0" fontId="0" fillId="0" borderId="0" xfId="0" applyFont="1" applyAlignment="1">
      <alignment horizontal="center"/>
    </xf>
    <xf numFmtId="165" fontId="0" fillId="0" borderId="0" xfId="0" applyNumberFormat="1" applyFont="1" applyFill="1" applyBorder="1" applyAlignment="1">
      <alignment horizontal="center"/>
    </xf>
    <xf numFmtId="165" fontId="3" fillId="0" borderId="0" xfId="0" applyNumberFormat="1" applyFont="1" applyAlignment="1">
      <alignment horizontal="center" vertical="center"/>
    </xf>
    <xf numFmtId="165" fontId="3" fillId="0" borderId="0" xfId="0" applyNumberFormat="1" applyFont="1" applyBorder="1" applyAlignment="1">
      <alignment horizontal="center" vertical="center"/>
    </xf>
    <xf numFmtId="165" fontId="0" fillId="0" borderId="0" xfId="0" applyNumberFormat="1" applyFont="1" applyFill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1" fontId="0" fillId="0" borderId="0" xfId="0" applyNumberFormat="1" applyFill="1" applyAlignment="1">
      <alignment horizontal="center" vertical="center" wrapText="1"/>
    </xf>
    <xf numFmtId="0" fontId="0" fillId="0" borderId="0" xfId="0" applyFill="1" applyAlignment="1">
      <alignment horizontal="center" wrapText="1"/>
    </xf>
    <xf numFmtId="165" fontId="4" fillId="0" borderId="0" xfId="0" applyNumberFormat="1" applyFont="1" applyFill="1" applyAlignment="1">
      <alignment horizontal="center"/>
    </xf>
    <xf numFmtId="165" fontId="5" fillId="0" borderId="0" xfId="0" applyNumberFormat="1" applyFont="1" applyAlignment="1">
      <alignment horizontal="center" vertical="center"/>
    </xf>
    <xf numFmtId="165" fontId="5" fillId="0" borderId="0" xfId="0" applyNumberFormat="1" applyFont="1" applyBorder="1" applyAlignment="1">
      <alignment horizontal="center" vertical="center"/>
    </xf>
    <xf numFmtId="0" fontId="0" fillId="0" borderId="0" xfId="0" applyFill="1"/>
    <xf numFmtId="0" fontId="0" fillId="0" borderId="1" xfId="0" applyBorder="1" applyAlignment="1">
      <alignment wrapText="1"/>
    </xf>
    <xf numFmtId="0" fontId="0" fillId="0" borderId="1" xfId="0" applyBorder="1"/>
    <xf numFmtId="0" fontId="0" fillId="0" borderId="1" xfId="0" applyBorder="1" applyAlignment="1">
      <alignment horizontal="center" wrapText="1"/>
    </xf>
    <xf numFmtId="165" fontId="0" fillId="0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165" fontId="3" fillId="0" borderId="1" xfId="0" applyNumberFormat="1" applyFont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164" fontId="0" fillId="0" borderId="0" xfId="0" applyNumberFormat="1" applyAlignment="1">
      <alignment horizontal="center"/>
    </xf>
    <xf numFmtId="49" fontId="0" fillId="0" borderId="0" xfId="0" applyNumberFormat="1"/>
    <xf numFmtId="0" fontId="1" fillId="0" borderId="0" xfId="0" applyFont="1"/>
    <xf numFmtId="49" fontId="6" fillId="0" borderId="0" xfId="0" applyNumberFormat="1" applyFont="1"/>
    <xf numFmtId="0" fontId="1" fillId="0" borderId="4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164" fontId="2" fillId="0" borderId="3" xfId="0" applyNumberFormat="1" applyFont="1" applyFill="1" applyBorder="1" applyAlignment="1">
      <alignment horizontal="center" vertical="center"/>
    </xf>
    <xf numFmtId="10" fontId="0" fillId="0" borderId="0" xfId="0" applyNumberFormat="1" applyFont="1" applyFill="1" applyBorder="1" applyAlignment="1">
      <alignment horizontal="center"/>
    </xf>
    <xf numFmtId="10" fontId="0" fillId="0" borderId="1" xfId="0" applyNumberFormat="1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 vertical="center"/>
    </xf>
    <xf numFmtId="1" fontId="0" fillId="0" borderId="1" xfId="0" applyNumberFormat="1" applyFill="1" applyBorder="1" applyAlignment="1">
      <alignment horizontal="center" vertical="center" wrapText="1"/>
    </xf>
    <xf numFmtId="164" fontId="6" fillId="0" borderId="0" xfId="0" applyNumberFormat="1" applyFont="1" applyAlignment="1">
      <alignment horizontal="left"/>
    </xf>
    <xf numFmtId="0" fontId="0" fillId="0" borderId="0" xfId="0" applyAlignment="1">
      <alignment vertical="center"/>
    </xf>
    <xf numFmtId="0" fontId="1" fillId="0" borderId="3" xfId="0" applyFont="1" applyFill="1" applyBorder="1" applyAlignment="1">
      <alignment vertical="center"/>
    </xf>
    <xf numFmtId="0" fontId="1" fillId="0" borderId="3" xfId="0" applyFont="1" applyFill="1" applyBorder="1" applyAlignment="1">
      <alignment horizontal="left" vertical="center"/>
    </xf>
    <xf numFmtId="2" fontId="1" fillId="0" borderId="4" xfId="0" applyNumberFormat="1" applyFont="1" applyFill="1" applyBorder="1" applyAlignment="1">
      <alignment horizontal="center" vertical="center"/>
    </xf>
    <xf numFmtId="0" fontId="0" fillId="0" borderId="0" xfId="0" applyFont="1" applyAlignment="1"/>
    <xf numFmtId="0" fontId="2" fillId="0" borderId="4" xfId="0" applyFont="1" applyFill="1" applyBorder="1" applyAlignment="1">
      <alignment horizontal="center" vertical="center" wrapText="1"/>
    </xf>
    <xf numFmtId="164" fontId="2" fillId="0" borderId="4" xfId="0" applyNumberFormat="1" applyFont="1" applyFill="1" applyBorder="1" applyAlignment="1">
      <alignment horizontal="center" vertical="center" wrapText="1"/>
    </xf>
    <xf numFmtId="2" fontId="0" fillId="0" borderId="0" xfId="0" applyNumberFormat="1" applyFill="1" applyBorder="1" applyAlignment="1">
      <alignment horizontal="center"/>
    </xf>
    <xf numFmtId="2" fontId="0" fillId="0" borderId="0" xfId="0" applyNumberFormat="1" applyFill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165" fontId="10" fillId="0" borderId="0" xfId="0" applyNumberFormat="1" applyFont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165" fontId="10" fillId="0" borderId="1" xfId="0" applyNumberFormat="1" applyFont="1" applyBorder="1" applyAlignment="1">
      <alignment horizontal="center" vertical="center"/>
    </xf>
    <xf numFmtId="49" fontId="6" fillId="0" borderId="0" xfId="0" applyNumberFormat="1" applyFont="1" applyFill="1"/>
    <xf numFmtId="0" fontId="0" fillId="0" borderId="4" xfId="0" applyBorder="1"/>
    <xf numFmtId="1" fontId="0" fillId="0" borderId="4" xfId="0" applyNumberFormat="1" applyFill="1" applyBorder="1" applyAlignment="1">
      <alignment horizontal="center" vertical="center" wrapText="1"/>
    </xf>
    <xf numFmtId="0" fontId="0" fillId="0" borderId="4" xfId="0" applyBorder="1" applyAlignment="1">
      <alignment horizontal="center" wrapText="1"/>
    </xf>
    <xf numFmtId="0" fontId="0" fillId="0" borderId="4" xfId="0" applyFill="1" applyBorder="1" applyAlignment="1">
      <alignment horizontal="center" wrapText="1"/>
    </xf>
    <xf numFmtId="2" fontId="0" fillId="0" borderId="4" xfId="0" applyNumberFormat="1" applyFill="1" applyBorder="1" applyAlignment="1">
      <alignment horizontal="center"/>
    </xf>
    <xf numFmtId="0" fontId="0" fillId="0" borderId="4" xfId="0" applyFont="1" applyBorder="1" applyAlignment="1">
      <alignment horizontal="center"/>
    </xf>
    <xf numFmtId="165" fontId="0" fillId="0" borderId="4" xfId="0" applyNumberFormat="1" applyFill="1" applyBorder="1" applyAlignment="1">
      <alignment horizontal="center"/>
    </xf>
    <xf numFmtId="10" fontId="0" fillId="0" borderId="4" xfId="0" applyNumberFormat="1" applyFont="1" applyFill="1" applyBorder="1" applyAlignment="1">
      <alignment horizontal="center"/>
    </xf>
    <xf numFmtId="165" fontId="3" fillId="0" borderId="4" xfId="0" applyNumberFormat="1" applyFont="1" applyBorder="1" applyAlignment="1">
      <alignment horizontal="center" vertical="center"/>
    </xf>
    <xf numFmtId="165" fontId="4" fillId="0" borderId="4" xfId="0" applyNumberFormat="1" applyFont="1" applyFill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165" fontId="0" fillId="0" borderId="4" xfId="0" applyNumberFormat="1" applyFont="1" applyFill="1" applyBorder="1" applyAlignment="1">
      <alignment horizontal="center"/>
    </xf>
    <xf numFmtId="0" fontId="11" fillId="2" borderId="2" xfId="0" applyFont="1" applyFill="1" applyBorder="1" applyAlignment="1">
      <alignment horizontal="center" vertical="center" wrapText="1"/>
    </xf>
    <xf numFmtId="2" fontId="6" fillId="0" borderId="0" xfId="0" applyNumberFormat="1" applyFont="1" applyFill="1" applyBorder="1" applyAlignment="1">
      <alignment horizontal="center"/>
    </xf>
    <xf numFmtId="2" fontId="6" fillId="0" borderId="1" xfId="0" applyNumberFormat="1" applyFont="1" applyFill="1" applyBorder="1" applyAlignment="1">
      <alignment horizontal="center"/>
    </xf>
    <xf numFmtId="0" fontId="0" fillId="2" borderId="0" xfId="0" applyFill="1"/>
    <xf numFmtId="1" fontId="0" fillId="2" borderId="0" xfId="0" applyNumberFormat="1" applyFont="1" applyFill="1" applyAlignment="1">
      <alignment horizontal="center" wrapText="1"/>
    </xf>
    <xf numFmtId="1" fontId="0" fillId="2" borderId="1" xfId="0" applyNumberFormat="1" applyFont="1" applyFill="1" applyBorder="1" applyAlignment="1">
      <alignment horizontal="center"/>
    </xf>
    <xf numFmtId="1" fontId="0" fillId="2" borderId="1" xfId="0" applyNumberFormat="1" applyFont="1" applyFill="1" applyBorder="1" applyAlignment="1">
      <alignment horizontal="center" wrapText="1"/>
    </xf>
    <xf numFmtId="10" fontId="0" fillId="2" borderId="0" xfId="0" applyNumberFormat="1" applyFont="1" applyFill="1" applyBorder="1" applyAlignment="1">
      <alignment horizontal="center"/>
    </xf>
    <xf numFmtId="10" fontId="0" fillId="2" borderId="4" xfId="0" applyNumberFormat="1" applyFont="1" applyFill="1" applyBorder="1" applyAlignment="1">
      <alignment horizontal="center"/>
    </xf>
    <xf numFmtId="165" fontId="4" fillId="0" borderId="1" xfId="0" applyNumberFormat="1" applyFont="1" applyFill="1" applyBorder="1" applyAlignment="1">
      <alignment horizontal="center"/>
    </xf>
    <xf numFmtId="0" fontId="0" fillId="0" borderId="2" xfId="0" applyFont="1" applyBorder="1" applyAlignment="1">
      <alignment vertical="center" wrapText="1"/>
    </xf>
    <xf numFmtId="0" fontId="0" fillId="0" borderId="0" xfId="0" applyBorder="1" applyAlignment="1">
      <alignment vertical="center"/>
    </xf>
    <xf numFmtId="0" fontId="0" fillId="0" borderId="0" xfId="0" applyBorder="1"/>
    <xf numFmtId="0" fontId="0" fillId="3" borderId="0" xfId="0" applyFill="1"/>
    <xf numFmtId="0" fontId="0" fillId="4" borderId="0" xfId="0" applyFill="1"/>
    <xf numFmtId="10" fontId="0" fillId="3" borderId="4" xfId="0" applyNumberFormat="1" applyFont="1" applyFill="1" applyBorder="1" applyAlignment="1">
      <alignment horizontal="center"/>
    </xf>
    <xf numFmtId="10" fontId="0" fillId="3" borderId="0" xfId="0" applyNumberFormat="1" applyFont="1" applyFill="1" applyBorder="1" applyAlignment="1">
      <alignment horizontal="center"/>
    </xf>
    <xf numFmtId="10" fontId="0" fillId="3" borderId="1" xfId="0" applyNumberFormat="1" applyFont="1" applyFill="1" applyBorder="1" applyAlignment="1">
      <alignment horizontal="center"/>
    </xf>
    <xf numFmtId="10" fontId="0" fillId="4" borderId="0" xfId="0" applyNumberFormat="1" applyFont="1" applyFill="1" applyBorder="1" applyAlignment="1">
      <alignment horizontal="center"/>
    </xf>
    <xf numFmtId="1" fontId="0" fillId="4" borderId="0" xfId="0" applyNumberFormat="1" applyFont="1" applyFill="1" applyAlignment="1">
      <alignment horizontal="center" wrapText="1"/>
    </xf>
    <xf numFmtId="1" fontId="0" fillId="4" borderId="4" xfId="0" applyNumberFormat="1" applyFont="1" applyFill="1" applyBorder="1" applyAlignment="1">
      <alignment horizontal="center" wrapText="1"/>
    </xf>
    <xf numFmtId="1" fontId="0" fillId="4" borderId="1" xfId="0" applyNumberFormat="1" applyFont="1" applyFill="1" applyBorder="1" applyAlignment="1">
      <alignment horizontal="center"/>
    </xf>
    <xf numFmtId="0" fontId="0" fillId="0" borderId="0" xfId="0" applyFont="1"/>
    <xf numFmtId="0" fontId="0" fillId="0" borderId="0" xfId="0" applyFill="1" applyBorder="1" applyAlignment="1"/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left" vertical="center" wrapText="1"/>
    </xf>
    <xf numFmtId="0" fontId="0" fillId="0" borderId="2" xfId="0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/>
    </xf>
  </cellXfs>
  <cellStyles count="2">
    <cellStyle name="Normal" xfId="0" builtinId="0"/>
    <cellStyle name="Normal 3" xfId="1"/>
  </cellStyles>
  <dxfs count="2"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colors>
    <mruColors>
      <color rgb="FFADFF5B"/>
      <color rgb="FFFF7979"/>
      <color rgb="FFFFFF8F"/>
      <color rgb="FFFF0000"/>
      <color rgb="FFFF47A3"/>
      <color rgb="FF6F9600"/>
      <color rgb="FFA4DE00"/>
      <color rgb="FFFDD301"/>
      <color rgb="FFFFEF9C"/>
      <color rgb="FF66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tabSelected="1" workbookViewId="0">
      <selection activeCell="B3" sqref="B3"/>
    </sheetView>
  </sheetViews>
  <sheetFormatPr defaultRowHeight="14.4" x14ac:dyDescent="0.3"/>
  <cols>
    <col min="1" max="1" width="8.44140625" customWidth="1"/>
  </cols>
  <sheetData>
    <row r="1" spans="1:6" ht="29.4" customHeight="1" x14ac:dyDescent="0.3">
      <c r="A1" s="41" t="s">
        <v>128</v>
      </c>
    </row>
    <row r="2" spans="1:6" x14ac:dyDescent="0.3">
      <c r="A2" s="31" t="s">
        <v>41</v>
      </c>
      <c r="B2" s="31" t="s">
        <v>42</v>
      </c>
    </row>
    <row r="3" spans="1:6" x14ac:dyDescent="0.3">
      <c r="A3" t="s">
        <v>92</v>
      </c>
      <c r="B3" s="89" t="s">
        <v>68</v>
      </c>
      <c r="C3" s="78"/>
      <c r="D3" s="78"/>
      <c r="E3" s="78"/>
      <c r="F3" s="79"/>
    </row>
    <row r="4" spans="1:6" x14ac:dyDescent="0.3">
      <c r="A4" t="s">
        <v>93</v>
      </c>
      <c r="B4" s="78" t="s">
        <v>69</v>
      </c>
      <c r="C4" s="78"/>
      <c r="D4" s="78"/>
      <c r="E4" s="78"/>
      <c r="F4" s="79"/>
    </row>
    <row r="5" spans="1:6" ht="15.6" x14ac:dyDescent="0.35">
      <c r="A5" t="s">
        <v>130</v>
      </c>
      <c r="B5" s="89" t="s">
        <v>70</v>
      </c>
      <c r="C5" s="78"/>
      <c r="D5" s="78"/>
      <c r="E5" s="78"/>
      <c r="F5" s="79"/>
    </row>
    <row r="6" spans="1:6" x14ac:dyDescent="0.3">
      <c r="C6" s="79"/>
      <c r="D6" s="79"/>
      <c r="E6" s="79"/>
      <c r="F6" s="79"/>
    </row>
    <row r="7" spans="1:6" x14ac:dyDescent="0.3">
      <c r="C7" s="79"/>
      <c r="D7" s="79"/>
      <c r="E7" s="79"/>
      <c r="F7" s="79"/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20"/>
  <sheetViews>
    <sheetView zoomScale="80" zoomScaleNormal="80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I17" sqref="I17:I18"/>
    </sheetView>
  </sheetViews>
  <sheetFormatPr defaultRowHeight="14.4" x14ac:dyDescent="0.3"/>
  <cols>
    <col min="1" max="1" width="20" customWidth="1"/>
    <col min="2" max="2" width="16.5546875" bestFit="1" customWidth="1"/>
    <col min="3" max="3" width="22.44140625" customWidth="1"/>
    <col min="4" max="4" width="29.6640625" bestFit="1" customWidth="1"/>
    <col min="5" max="5" width="9" customWidth="1"/>
    <col min="6" max="6" width="15.21875" customWidth="1"/>
    <col min="7" max="7" width="16.21875" bestFit="1" customWidth="1"/>
    <col min="8" max="8" width="16.109375" customWidth="1"/>
    <col min="9" max="9" width="17.21875" bestFit="1" customWidth="1"/>
    <col min="10" max="10" width="22.33203125" bestFit="1" customWidth="1"/>
    <col min="11" max="11" width="23.33203125" bestFit="1" customWidth="1"/>
    <col min="12" max="12" width="11.21875" style="14" bestFit="1" customWidth="1"/>
    <col min="13" max="13" width="10.6640625" style="5" customWidth="1"/>
    <col min="14" max="14" width="18.44140625" style="5" bestFit="1" customWidth="1"/>
    <col min="15" max="15" width="11.6640625" style="29" bestFit="1" customWidth="1"/>
    <col min="16" max="16" width="16.33203125" style="29" bestFit="1" customWidth="1"/>
    <col min="17" max="17" width="34" style="29" bestFit="1" customWidth="1"/>
    <col min="18" max="18" width="15.21875" style="29" customWidth="1"/>
    <col min="19" max="19" width="11.5546875" style="29" bestFit="1" customWidth="1"/>
    <col min="20" max="20" width="16.33203125" style="5" bestFit="1" customWidth="1"/>
    <col min="21" max="21" width="17.44140625" style="5" bestFit="1" customWidth="1"/>
    <col min="22" max="22" width="22.6640625" style="5" customWidth="1"/>
    <col min="23" max="23" width="23.5546875" style="5" customWidth="1"/>
    <col min="24" max="24" width="12.77734375" style="14" customWidth="1"/>
    <col min="25" max="25" width="11" style="5" customWidth="1"/>
    <col min="26" max="26" width="18" style="5" bestFit="1" customWidth="1"/>
    <col min="27" max="27" width="11.88671875" style="29" customWidth="1"/>
    <col min="28" max="28" width="16.77734375" style="29" customWidth="1"/>
    <col min="29" max="29" width="34.33203125" style="29" customWidth="1"/>
    <col min="30" max="30" width="15.5546875" style="29" customWidth="1"/>
    <col min="31" max="31" width="11.77734375" style="29" customWidth="1"/>
    <col min="32" max="32" width="16.21875" style="5" customWidth="1"/>
    <col min="33" max="33" width="17.33203125" style="5" customWidth="1"/>
    <col min="34" max="34" width="22.44140625" style="5" customWidth="1"/>
    <col min="35" max="35" width="23.44140625" style="5" customWidth="1"/>
    <col min="36" max="36" width="12.44140625" style="14" customWidth="1"/>
    <col min="37" max="37" width="10.77734375" style="5" customWidth="1"/>
    <col min="38" max="38" width="18.5546875" style="5" bestFit="1" customWidth="1"/>
    <col min="39" max="39" width="11.77734375" style="29" customWidth="1"/>
    <col min="40" max="40" width="16.5546875" style="29" customWidth="1"/>
    <col min="41" max="41" width="34.109375" style="29" customWidth="1"/>
    <col min="42" max="42" width="15.21875" style="29" customWidth="1"/>
    <col min="43" max="43" width="11.6640625" style="29" customWidth="1"/>
    <col min="44" max="44" width="16.33203125" style="5" customWidth="1"/>
    <col min="45" max="45" width="17.44140625" style="5" customWidth="1"/>
    <col min="46" max="46" width="22.6640625" style="12" customWidth="1"/>
    <col min="47" max="47" width="23.5546875" style="12" customWidth="1"/>
    <col min="48" max="48" width="12.77734375" style="14" customWidth="1"/>
    <col min="49" max="49" width="11" style="5" customWidth="1"/>
    <col min="50" max="50" width="18.77734375" style="5" bestFit="1" customWidth="1"/>
    <col min="51" max="51" width="11.88671875" style="29" customWidth="1"/>
    <col min="52" max="52" width="16.77734375" style="29" customWidth="1"/>
    <col min="53" max="53" width="34.33203125" style="29" customWidth="1"/>
    <col min="54" max="54" width="15.44140625" style="29" customWidth="1"/>
    <col min="55" max="55" width="11.77734375" style="29" customWidth="1"/>
  </cols>
  <sheetData>
    <row r="1" spans="1:55" ht="43.8" customHeight="1" thickBot="1" x14ac:dyDescent="0.35">
      <c r="A1" s="92" t="s">
        <v>131</v>
      </c>
      <c r="B1" s="92"/>
      <c r="C1" s="92"/>
      <c r="D1" s="92"/>
      <c r="E1" s="93" t="s">
        <v>0</v>
      </c>
      <c r="F1" s="93"/>
      <c r="G1" s="93"/>
      <c r="H1" s="91" t="s">
        <v>6</v>
      </c>
      <c r="I1" s="91"/>
      <c r="J1" s="91"/>
      <c r="K1" s="91"/>
      <c r="L1" s="91"/>
      <c r="M1" s="91"/>
      <c r="N1" s="91"/>
      <c r="O1" s="91"/>
      <c r="P1" s="91"/>
      <c r="Q1" s="91"/>
      <c r="R1" s="91"/>
      <c r="S1" s="91"/>
      <c r="T1" s="91" t="s">
        <v>9</v>
      </c>
      <c r="U1" s="91"/>
      <c r="V1" s="91"/>
      <c r="W1" s="91"/>
      <c r="X1" s="91"/>
      <c r="Y1" s="91"/>
      <c r="Z1" s="91"/>
      <c r="AA1" s="91"/>
      <c r="AB1" s="91"/>
      <c r="AC1" s="91"/>
      <c r="AD1" s="91"/>
      <c r="AE1" s="91"/>
      <c r="AF1" s="91" t="s">
        <v>1</v>
      </c>
      <c r="AG1" s="91"/>
      <c r="AH1" s="91"/>
      <c r="AI1" s="91"/>
      <c r="AJ1" s="91"/>
      <c r="AK1" s="91"/>
      <c r="AL1" s="91"/>
      <c r="AM1" s="91"/>
      <c r="AN1" s="91"/>
      <c r="AO1" s="91"/>
      <c r="AP1" s="91"/>
      <c r="AQ1" s="91"/>
      <c r="AR1" s="91" t="s">
        <v>14</v>
      </c>
      <c r="AS1" s="91"/>
      <c r="AT1" s="91"/>
      <c r="AU1" s="91"/>
      <c r="AV1" s="91"/>
      <c r="AW1" s="91"/>
      <c r="AX1" s="91"/>
      <c r="AY1" s="91"/>
      <c r="AZ1" s="91"/>
      <c r="BA1" s="91"/>
      <c r="BB1" s="91"/>
      <c r="BC1" s="91"/>
    </row>
    <row r="2" spans="1:55" s="45" customFormat="1" ht="15.6" x14ac:dyDescent="0.3">
      <c r="A2" s="42" t="s">
        <v>45</v>
      </c>
      <c r="B2" s="43" t="s">
        <v>46</v>
      </c>
      <c r="C2" s="1" t="s">
        <v>2</v>
      </c>
      <c r="D2" s="1" t="s">
        <v>38</v>
      </c>
      <c r="E2" s="1" t="s">
        <v>3</v>
      </c>
      <c r="F2" s="1" t="s">
        <v>78</v>
      </c>
      <c r="G2" s="1" t="s">
        <v>79</v>
      </c>
      <c r="H2" s="33" t="s">
        <v>80</v>
      </c>
      <c r="I2" s="33" t="s">
        <v>86</v>
      </c>
      <c r="J2" s="33" t="s">
        <v>81</v>
      </c>
      <c r="K2" s="33" t="s">
        <v>87</v>
      </c>
      <c r="L2" s="34" t="s">
        <v>23</v>
      </c>
      <c r="M2" s="35" t="s">
        <v>24</v>
      </c>
      <c r="N2" s="35" t="s">
        <v>25</v>
      </c>
      <c r="O2" s="34" t="s">
        <v>20</v>
      </c>
      <c r="P2" s="34" t="s">
        <v>33</v>
      </c>
      <c r="Q2" s="35" t="s">
        <v>26</v>
      </c>
      <c r="R2" s="2" t="s">
        <v>7</v>
      </c>
      <c r="S2" s="2" t="s">
        <v>8</v>
      </c>
      <c r="T2" s="2" t="s">
        <v>82</v>
      </c>
      <c r="U2" s="2" t="s">
        <v>88</v>
      </c>
      <c r="V2" s="2" t="s">
        <v>83</v>
      </c>
      <c r="W2" s="2" t="s">
        <v>89</v>
      </c>
      <c r="X2" s="34" t="s">
        <v>19</v>
      </c>
      <c r="Y2" s="35" t="s">
        <v>27</v>
      </c>
      <c r="Z2" s="35" t="s">
        <v>35</v>
      </c>
      <c r="AA2" s="34" t="s">
        <v>21</v>
      </c>
      <c r="AB2" s="34" t="s">
        <v>32</v>
      </c>
      <c r="AC2" s="35" t="s">
        <v>28</v>
      </c>
      <c r="AD2" s="2" t="s">
        <v>10</v>
      </c>
      <c r="AE2" s="2" t="s">
        <v>11</v>
      </c>
      <c r="AF2" s="33" t="s">
        <v>84</v>
      </c>
      <c r="AG2" s="33" t="s">
        <v>90</v>
      </c>
      <c r="AH2" s="33" t="s">
        <v>85</v>
      </c>
      <c r="AI2" s="33" t="s">
        <v>91</v>
      </c>
      <c r="AJ2" s="38" t="s">
        <v>18</v>
      </c>
      <c r="AK2" s="35" t="s">
        <v>29</v>
      </c>
      <c r="AL2" s="35" t="s">
        <v>30</v>
      </c>
      <c r="AM2" s="34" t="s">
        <v>22</v>
      </c>
      <c r="AN2" s="34" t="s">
        <v>31</v>
      </c>
      <c r="AO2" s="35" t="s">
        <v>34</v>
      </c>
      <c r="AP2" s="33" t="s">
        <v>12</v>
      </c>
      <c r="AQ2" s="33" t="s">
        <v>13</v>
      </c>
      <c r="AR2" s="44" t="s">
        <v>94</v>
      </c>
      <c r="AS2" s="44" t="s">
        <v>95</v>
      </c>
      <c r="AT2" s="33" t="s">
        <v>105</v>
      </c>
      <c r="AU2" s="33" t="s">
        <v>104</v>
      </c>
      <c r="AV2" s="38" t="s">
        <v>103</v>
      </c>
      <c r="AW2" s="35" t="s">
        <v>102</v>
      </c>
      <c r="AX2" s="35" t="s">
        <v>101</v>
      </c>
      <c r="AY2" s="34" t="s">
        <v>100</v>
      </c>
      <c r="AZ2" s="34" t="s">
        <v>99</v>
      </c>
      <c r="BA2" s="35" t="s">
        <v>98</v>
      </c>
      <c r="BB2" s="33" t="s">
        <v>97</v>
      </c>
      <c r="BC2" s="33" t="s">
        <v>96</v>
      </c>
    </row>
    <row r="3" spans="1:55" x14ac:dyDescent="0.3">
      <c r="A3" s="3" t="s">
        <v>134</v>
      </c>
      <c r="B3" s="3" t="s">
        <v>47</v>
      </c>
      <c r="C3" s="15">
        <v>15</v>
      </c>
      <c r="D3" s="15">
        <f>C3/6.6</f>
        <v>2.2727272727272729</v>
      </c>
      <c r="E3" s="4">
        <v>96</v>
      </c>
      <c r="F3" s="16">
        <v>135</v>
      </c>
      <c r="G3" s="16">
        <v>60</v>
      </c>
      <c r="H3" s="13">
        <v>0.20799999999999999</v>
      </c>
      <c r="I3" s="13">
        <v>0.24199999999999999</v>
      </c>
      <c r="J3" s="7" t="s">
        <v>106</v>
      </c>
      <c r="K3" s="7" t="s">
        <v>107</v>
      </c>
      <c r="L3" s="17">
        <f t="shared" ref="L3:L8" si="0">I3-H3</f>
        <v>3.4000000000000002E-2</v>
      </c>
      <c r="M3" s="36">
        <f t="shared" ref="M3:M8" si="1">I3/H3</f>
        <v>1.1634615384615385</v>
      </c>
      <c r="N3" s="36">
        <f t="shared" ref="N3:N8" si="2">EXP(LN(M3)/$C3)</f>
        <v>1.0101444190238198</v>
      </c>
      <c r="O3" s="36">
        <f t="shared" ref="O3:P5" si="3">M3-1</f>
        <v>0.16346153846153855</v>
      </c>
      <c r="P3" s="36">
        <f t="shared" si="3"/>
        <v>1.0144419023819795E-2</v>
      </c>
      <c r="Q3" s="74">
        <f t="shared" ref="Q3:Q8" si="4">(N3)^100</f>
        <v>2.743764757375303</v>
      </c>
      <c r="R3" s="10">
        <v>0</v>
      </c>
      <c r="S3" s="10">
        <v>1E-3</v>
      </c>
      <c r="T3" s="13">
        <v>0.20899999999999999</v>
      </c>
      <c r="U3" s="13">
        <v>0.23400000000000001</v>
      </c>
      <c r="V3" s="7" t="s">
        <v>112</v>
      </c>
      <c r="W3" s="7" t="s">
        <v>113</v>
      </c>
      <c r="X3" s="11">
        <f t="shared" ref="X3:X8" si="5">U3-T3</f>
        <v>2.5000000000000022E-2</v>
      </c>
      <c r="Y3" s="36">
        <f t="shared" ref="Y3:Y8" si="6">U3/T3</f>
        <v>1.1196172248803828</v>
      </c>
      <c r="Z3" s="36">
        <f t="shared" ref="Z3:Z8" si="7">EXP(LN(Y3)/$C3)</f>
        <v>1.0075608978816295</v>
      </c>
      <c r="AA3" s="36">
        <f t="shared" ref="AA3:AB5" si="8">Y3-1</f>
        <v>0.11961722488038284</v>
      </c>
      <c r="AB3" s="36">
        <f t="shared" si="8"/>
        <v>7.5608978816295025E-3</v>
      </c>
      <c r="AC3" s="74">
        <f t="shared" ref="AC3:AC8" si="9">(Z3)^100</f>
        <v>2.1238824453180669</v>
      </c>
      <c r="AD3" s="10">
        <v>4.2999999999999997E-2</v>
      </c>
      <c r="AE3" s="10">
        <v>4.5999999999999999E-2</v>
      </c>
      <c r="AF3" s="12">
        <v>1.6060000000000001</v>
      </c>
      <c r="AG3" s="12">
        <v>1.7410000000000001</v>
      </c>
      <c r="AH3" s="7" t="s">
        <v>118</v>
      </c>
      <c r="AI3" s="7" t="s">
        <v>119</v>
      </c>
      <c r="AJ3" s="8">
        <f t="shared" ref="AJ3:AJ8" si="10">AG3-AF3</f>
        <v>0.13500000000000001</v>
      </c>
      <c r="AK3" s="36">
        <f t="shared" ref="AK3:AK8" si="11">AG3/AF3</f>
        <v>1.0840597758405977</v>
      </c>
      <c r="AL3" s="36">
        <f t="shared" ref="AL3:AL8" si="12">EXP(LN(AK3)/$C3)</f>
        <v>1.005395372564412</v>
      </c>
      <c r="AM3" s="36">
        <f t="shared" ref="AM3:AN5" si="13">AK3-1</f>
        <v>8.405977584059765E-2</v>
      </c>
      <c r="AN3" s="36">
        <f t="shared" si="13"/>
        <v>5.3953725644120265E-3</v>
      </c>
      <c r="AO3" s="74">
        <f t="shared" ref="AO3:AO8" si="14">(AL3)^100</f>
        <v>1.7127272248737406</v>
      </c>
      <c r="AP3" s="9">
        <v>0</v>
      </c>
      <c r="AQ3" s="10">
        <v>0</v>
      </c>
      <c r="AR3" s="13">
        <v>1.7190000000000001</v>
      </c>
      <c r="AS3" s="13">
        <v>1.8440000000000001</v>
      </c>
      <c r="AT3" s="7" t="s">
        <v>124</v>
      </c>
      <c r="AU3" s="7" t="s">
        <v>125</v>
      </c>
      <c r="AV3" s="11">
        <f t="shared" ref="AV3:AV8" si="15">AS3-AR3</f>
        <v>0.125</v>
      </c>
      <c r="AW3" s="36">
        <f t="shared" ref="AW3:AW8" si="16">AS3/AR3</f>
        <v>1.0727166957533449</v>
      </c>
      <c r="AX3" s="36">
        <f t="shared" ref="AX3:AX8" si="17">EXP(LN(AW3)/$C3)</f>
        <v>1.004690593134504</v>
      </c>
      <c r="AY3" s="36">
        <f t="shared" ref="AY3:AZ5" si="18">AW3-1</f>
        <v>7.271669575334494E-2</v>
      </c>
      <c r="AZ3" s="36">
        <f t="shared" si="18"/>
        <v>4.6905931345040397E-3</v>
      </c>
      <c r="BA3" s="74">
        <f t="shared" ref="BA3:BA8" si="19">(AX3)^100</f>
        <v>1.5967377765503568</v>
      </c>
      <c r="BB3" s="10">
        <v>5.0000000000000001E-3</v>
      </c>
      <c r="BC3" s="10">
        <v>1E-3</v>
      </c>
    </row>
    <row r="4" spans="1:55" x14ac:dyDescent="0.3">
      <c r="A4" s="3"/>
      <c r="B4" s="3" t="s">
        <v>48</v>
      </c>
      <c r="C4" s="15">
        <v>12</v>
      </c>
      <c r="D4" s="15">
        <f>C4/6.6</f>
        <v>1.8181818181818183</v>
      </c>
      <c r="E4" s="4">
        <v>96</v>
      </c>
      <c r="F4" s="16">
        <v>60</v>
      </c>
      <c r="G4" s="16">
        <v>60</v>
      </c>
      <c r="H4" s="13">
        <v>0.24199999999999999</v>
      </c>
      <c r="I4" s="13">
        <v>0.218</v>
      </c>
      <c r="J4" s="7" t="s">
        <v>107</v>
      </c>
      <c r="K4" s="7" t="s">
        <v>108</v>
      </c>
      <c r="L4" s="6">
        <f t="shared" si="0"/>
        <v>-2.3999999999999994E-2</v>
      </c>
      <c r="M4" s="36">
        <f t="shared" si="1"/>
        <v>0.90082644628099173</v>
      </c>
      <c r="N4" s="36">
        <f t="shared" si="2"/>
        <v>0.99133421101020602</v>
      </c>
      <c r="O4" s="36">
        <f t="shared" si="3"/>
        <v>-9.9173553719008267E-2</v>
      </c>
      <c r="P4" s="36">
        <f t="shared" si="3"/>
        <v>-8.6657889897939766E-3</v>
      </c>
      <c r="Q4" s="85">
        <f>(N4)^100</f>
        <v>0.41880262668935764</v>
      </c>
      <c r="R4" s="10">
        <v>3.0000000000000001E-3</v>
      </c>
      <c r="S4" s="10">
        <v>4.0000000000000001E-3</v>
      </c>
      <c r="T4" s="13">
        <v>0.23400000000000001</v>
      </c>
      <c r="U4" s="13">
        <v>0.20799999999999999</v>
      </c>
      <c r="V4" s="7" t="s">
        <v>113</v>
      </c>
      <c r="W4" s="7" t="s">
        <v>114</v>
      </c>
      <c r="X4" s="11">
        <f t="shared" si="5"/>
        <v>-2.6000000000000023E-2</v>
      </c>
      <c r="Y4" s="36">
        <f t="shared" si="6"/>
        <v>0.88888888888888884</v>
      </c>
      <c r="Z4" s="36">
        <f t="shared" si="7"/>
        <v>0.99023275941111943</v>
      </c>
      <c r="AA4" s="36">
        <f t="shared" si="8"/>
        <v>-0.11111111111111116</v>
      </c>
      <c r="AB4" s="36">
        <f t="shared" si="8"/>
        <v>-9.7672405888805658E-3</v>
      </c>
      <c r="AC4" s="85">
        <f t="shared" si="9"/>
        <v>0.37473907427164327</v>
      </c>
      <c r="AD4" s="10">
        <v>2.3E-2</v>
      </c>
      <c r="AE4" s="10">
        <v>2.8000000000000001E-2</v>
      </c>
      <c r="AF4" s="12">
        <v>1.7410000000000001</v>
      </c>
      <c r="AG4" s="12">
        <v>1.677</v>
      </c>
      <c r="AH4" s="7" t="s">
        <v>119</v>
      </c>
      <c r="AI4" s="7" t="s">
        <v>120</v>
      </c>
      <c r="AJ4" s="8">
        <f t="shared" si="10"/>
        <v>-6.4000000000000057E-2</v>
      </c>
      <c r="AK4" s="36">
        <f t="shared" si="11"/>
        <v>0.96323951751866743</v>
      </c>
      <c r="AL4" s="36">
        <f t="shared" si="12"/>
        <v>0.99688376740150353</v>
      </c>
      <c r="AM4" s="36">
        <f t="shared" si="13"/>
        <v>-3.6760482481332568E-2</v>
      </c>
      <c r="AN4" s="36">
        <f t="shared" si="13"/>
        <v>-3.1162325984964712E-3</v>
      </c>
      <c r="AO4" s="85">
        <f t="shared" si="14"/>
        <v>0.73190114920597682</v>
      </c>
      <c r="AP4" s="18">
        <v>0</v>
      </c>
      <c r="AQ4" s="19">
        <v>0</v>
      </c>
      <c r="AR4" s="13">
        <v>1.8440000000000001</v>
      </c>
      <c r="AS4" s="13">
        <v>1.8540000000000001</v>
      </c>
      <c r="AT4" s="7" t="s">
        <v>125</v>
      </c>
      <c r="AU4" s="7" t="s">
        <v>126</v>
      </c>
      <c r="AV4" s="11">
        <f t="shared" si="15"/>
        <v>1.0000000000000009E-2</v>
      </c>
      <c r="AW4" s="36">
        <f t="shared" si="16"/>
        <v>1.0054229934924077</v>
      </c>
      <c r="AX4" s="36">
        <f t="shared" si="17"/>
        <v>1.0004507967457652</v>
      </c>
      <c r="AY4" s="36">
        <f t="shared" si="18"/>
        <v>5.4229934924077128E-3</v>
      </c>
      <c r="AZ4" s="36">
        <f t="shared" si="18"/>
        <v>4.507967457652029E-4</v>
      </c>
      <c r="BA4" s="83">
        <f t="shared" si="19"/>
        <v>1.0461005788870805</v>
      </c>
      <c r="BB4" s="19" t="s">
        <v>4</v>
      </c>
      <c r="BC4" s="10">
        <v>0.32</v>
      </c>
    </row>
    <row r="5" spans="1:55" x14ac:dyDescent="0.3">
      <c r="A5" s="55"/>
      <c r="B5" s="55" t="s">
        <v>49</v>
      </c>
      <c r="C5" s="56">
        <v>27</v>
      </c>
      <c r="D5" s="56">
        <f>C5/6.6</f>
        <v>4.0909090909090908</v>
      </c>
      <c r="E5" s="57">
        <v>96</v>
      </c>
      <c r="F5" s="58">
        <v>135</v>
      </c>
      <c r="G5" s="58">
        <v>60</v>
      </c>
      <c r="H5" s="59">
        <v>0.20799999999999999</v>
      </c>
      <c r="I5" s="59">
        <v>0.218</v>
      </c>
      <c r="J5" s="60" t="s">
        <v>106</v>
      </c>
      <c r="K5" s="60" t="s">
        <v>108</v>
      </c>
      <c r="L5" s="61">
        <f t="shared" si="0"/>
        <v>1.0000000000000009E-2</v>
      </c>
      <c r="M5" s="62">
        <f t="shared" si="1"/>
        <v>1.0480769230769231</v>
      </c>
      <c r="N5" s="62">
        <f t="shared" si="2"/>
        <v>1.0017406607159161</v>
      </c>
      <c r="O5" s="62">
        <f t="shared" si="3"/>
        <v>4.8076923076923128E-2</v>
      </c>
      <c r="P5" s="62">
        <f t="shared" si="3"/>
        <v>1.7406607159160536E-3</v>
      </c>
      <c r="Q5" s="82">
        <f t="shared" si="4"/>
        <v>1.1899541204981128</v>
      </c>
      <c r="R5" s="63">
        <v>8.4000000000000005E-2</v>
      </c>
      <c r="S5" s="63">
        <v>0.29899999999999999</v>
      </c>
      <c r="T5" s="59">
        <v>0.20899999999999999</v>
      </c>
      <c r="U5" s="59">
        <v>0.20799999999999999</v>
      </c>
      <c r="V5" s="60" t="s">
        <v>112</v>
      </c>
      <c r="W5" s="60" t="s">
        <v>114</v>
      </c>
      <c r="X5" s="64">
        <f t="shared" si="5"/>
        <v>-1.0000000000000009E-3</v>
      </c>
      <c r="Y5" s="62">
        <f t="shared" si="6"/>
        <v>0.99521531100478466</v>
      </c>
      <c r="Z5" s="62">
        <f t="shared" si="7"/>
        <v>0.99982237976658284</v>
      </c>
      <c r="AA5" s="62">
        <f t="shared" si="8"/>
        <v>-4.784688995215336E-3</v>
      </c>
      <c r="AB5" s="62">
        <f t="shared" si="8"/>
        <v>-1.7762023341716393E-4</v>
      </c>
      <c r="AC5" s="82">
        <f t="shared" si="9"/>
        <v>0.98239324171381259</v>
      </c>
      <c r="AD5" s="63">
        <v>0.624</v>
      </c>
      <c r="AE5" s="63">
        <v>0.90400000000000003</v>
      </c>
      <c r="AF5" s="65">
        <v>1.6060000000000001</v>
      </c>
      <c r="AG5" s="65">
        <v>1.677</v>
      </c>
      <c r="AH5" s="60" t="s">
        <v>118</v>
      </c>
      <c r="AI5" s="60" t="s">
        <v>120</v>
      </c>
      <c r="AJ5" s="66">
        <f t="shared" si="10"/>
        <v>7.0999999999999952E-2</v>
      </c>
      <c r="AK5" s="62">
        <f t="shared" si="11"/>
        <v>1.0442092154420921</v>
      </c>
      <c r="AL5" s="62">
        <f t="shared" si="12"/>
        <v>1.0016035015439531</v>
      </c>
      <c r="AM5" s="62">
        <f t="shared" si="13"/>
        <v>4.4209215442092109E-2</v>
      </c>
      <c r="AN5" s="62">
        <f t="shared" si="13"/>
        <v>1.6035015439530564E-3</v>
      </c>
      <c r="AO5" s="75">
        <f t="shared" si="14"/>
        <v>1.1737711033479141</v>
      </c>
      <c r="AP5" s="63">
        <v>2E-3</v>
      </c>
      <c r="AQ5" s="63">
        <v>3.0000000000000001E-3</v>
      </c>
      <c r="AR5" s="59">
        <v>1.7190000000000001</v>
      </c>
      <c r="AS5" s="59">
        <v>1.8540000000000001</v>
      </c>
      <c r="AT5" s="60" t="s">
        <v>124</v>
      </c>
      <c r="AU5" s="60" t="s">
        <v>126</v>
      </c>
      <c r="AV5" s="66">
        <f t="shared" si="15"/>
        <v>0.13500000000000001</v>
      </c>
      <c r="AW5" s="62">
        <f t="shared" si="16"/>
        <v>1.0785340314136125</v>
      </c>
      <c r="AX5" s="62">
        <f t="shared" si="17"/>
        <v>1.002804025454856</v>
      </c>
      <c r="AY5" s="62">
        <f t="shared" si="18"/>
        <v>7.8534031413612482E-2</v>
      </c>
      <c r="AZ5" s="62">
        <f t="shared" si="18"/>
        <v>2.8040254548560295E-3</v>
      </c>
      <c r="BA5" s="75">
        <f t="shared" si="19"/>
        <v>1.3231432433637751</v>
      </c>
      <c r="BB5" s="66">
        <v>3.0000000000000001E-3</v>
      </c>
      <c r="BC5" s="63">
        <v>1E-3</v>
      </c>
    </row>
    <row r="6" spans="1:55" x14ac:dyDescent="0.3">
      <c r="A6" s="20" t="s">
        <v>135</v>
      </c>
      <c r="B6" s="3" t="s">
        <v>47</v>
      </c>
      <c r="C6" s="15">
        <v>15</v>
      </c>
      <c r="D6" s="15">
        <f>C6/6.2</f>
        <v>2.4193548387096775</v>
      </c>
      <c r="E6" s="4">
        <v>96</v>
      </c>
      <c r="F6" s="16">
        <v>127</v>
      </c>
      <c r="G6" s="16">
        <v>60</v>
      </c>
      <c r="H6" s="13">
        <v>0.31</v>
      </c>
      <c r="I6" s="13">
        <v>0.30499999999999999</v>
      </c>
      <c r="J6" s="7" t="s">
        <v>109</v>
      </c>
      <c r="K6" s="7" t="s">
        <v>110</v>
      </c>
      <c r="L6" s="6">
        <f t="shared" si="0"/>
        <v>-5.0000000000000044E-3</v>
      </c>
      <c r="M6" s="36">
        <f t="shared" si="1"/>
        <v>0.9838709677419355</v>
      </c>
      <c r="N6" s="36">
        <f t="shared" si="2"/>
        <v>0.99891655262860057</v>
      </c>
      <c r="O6" s="36">
        <f t="shared" ref="O6:P8" si="20">M6-1</f>
        <v>-1.6129032258064502E-2</v>
      </c>
      <c r="P6" s="36">
        <f t="shared" si="20"/>
        <v>-1.0834473713994264E-3</v>
      </c>
      <c r="Q6" s="83">
        <f t="shared" si="4"/>
        <v>0.89726550145189232</v>
      </c>
      <c r="R6" s="10">
        <v>0.105</v>
      </c>
      <c r="S6" s="10">
        <v>0.309</v>
      </c>
      <c r="T6" s="13">
        <v>0.315</v>
      </c>
      <c r="U6" s="13">
        <v>0.30299999999999999</v>
      </c>
      <c r="V6" s="7" t="s">
        <v>115</v>
      </c>
      <c r="W6" s="7" t="s">
        <v>116</v>
      </c>
      <c r="X6" s="11">
        <f t="shared" si="5"/>
        <v>-1.2000000000000011E-2</v>
      </c>
      <c r="Y6" s="36">
        <f t="shared" si="6"/>
        <v>0.96190476190476182</v>
      </c>
      <c r="Z6" s="36">
        <f t="shared" si="7"/>
        <v>0.99741402718217964</v>
      </c>
      <c r="AA6" s="36">
        <f t="shared" ref="AA6:AB8" si="21">Y6-1</f>
        <v>-3.8095238095238182E-2</v>
      </c>
      <c r="AB6" s="36">
        <f t="shared" si="21"/>
        <v>-2.5859728178203589E-3</v>
      </c>
      <c r="AC6" s="83">
        <f t="shared" si="9"/>
        <v>0.77187533735373592</v>
      </c>
      <c r="AD6" s="10">
        <v>8.2000000000000003E-2</v>
      </c>
      <c r="AE6" s="10">
        <v>0.11700000000000001</v>
      </c>
      <c r="AF6" s="12">
        <v>1.8620000000000001</v>
      </c>
      <c r="AG6" s="12">
        <v>1.8260000000000001</v>
      </c>
      <c r="AH6" s="7" t="s">
        <v>121</v>
      </c>
      <c r="AI6" s="7" t="s">
        <v>122</v>
      </c>
      <c r="AJ6" s="8">
        <f t="shared" si="10"/>
        <v>-3.6000000000000032E-2</v>
      </c>
      <c r="AK6" s="36">
        <f t="shared" si="11"/>
        <v>0.98066595059076256</v>
      </c>
      <c r="AL6" s="36">
        <f t="shared" si="12"/>
        <v>0.99869928688275555</v>
      </c>
      <c r="AM6" s="36">
        <f t="shared" ref="AM6:AN8" si="22">AK6-1</f>
        <v>-1.9334049409237442E-2</v>
      </c>
      <c r="AN6" s="36">
        <f t="shared" si="22"/>
        <v>-1.3007131172444453E-3</v>
      </c>
      <c r="AO6" s="83">
        <f t="shared" si="14"/>
        <v>0.87795847813730843</v>
      </c>
      <c r="AP6" s="9">
        <v>0.69199999999999995</v>
      </c>
      <c r="AQ6" s="10">
        <v>1</v>
      </c>
      <c r="AR6" s="13">
        <v>1.9059999999999999</v>
      </c>
      <c r="AS6" s="13">
        <v>1.9059999999999999</v>
      </c>
      <c r="AT6" s="7" t="s">
        <v>127</v>
      </c>
      <c r="AU6" s="7" t="s">
        <v>127</v>
      </c>
      <c r="AV6" s="17">
        <f t="shared" si="15"/>
        <v>0</v>
      </c>
      <c r="AW6" s="36">
        <f t="shared" si="16"/>
        <v>1</v>
      </c>
      <c r="AX6" s="36">
        <f t="shared" si="17"/>
        <v>1</v>
      </c>
      <c r="AY6" s="36">
        <f t="shared" ref="AY6:AZ8" si="23">AW6-1</f>
        <v>0</v>
      </c>
      <c r="AZ6" s="36">
        <f t="shared" si="23"/>
        <v>0</v>
      </c>
      <c r="BA6" s="83">
        <f t="shared" si="19"/>
        <v>1</v>
      </c>
      <c r="BB6" s="8" t="s">
        <v>4</v>
      </c>
      <c r="BC6" s="10">
        <v>1</v>
      </c>
    </row>
    <row r="7" spans="1:55" x14ac:dyDescent="0.3">
      <c r="B7" s="3" t="s">
        <v>48</v>
      </c>
      <c r="C7" s="15">
        <v>12</v>
      </c>
      <c r="D7" s="15">
        <f>C7/6.2</f>
        <v>1.9354838709677418</v>
      </c>
      <c r="E7" s="4">
        <v>96</v>
      </c>
      <c r="F7" s="16">
        <v>60</v>
      </c>
      <c r="G7" s="16">
        <v>60</v>
      </c>
      <c r="H7" s="13">
        <v>0.30499999999999999</v>
      </c>
      <c r="I7" s="13">
        <v>0.315</v>
      </c>
      <c r="J7" s="7" t="s">
        <v>110</v>
      </c>
      <c r="K7" s="7" t="s">
        <v>111</v>
      </c>
      <c r="L7" s="6">
        <f t="shared" si="0"/>
        <v>1.0000000000000009E-2</v>
      </c>
      <c r="M7" s="36">
        <f t="shared" si="1"/>
        <v>1.0327868852459017</v>
      </c>
      <c r="N7" s="36">
        <f t="shared" si="2"/>
        <v>1.0026920221866666</v>
      </c>
      <c r="O7" s="36">
        <f t="shared" si="20"/>
        <v>3.2786885245901676E-2</v>
      </c>
      <c r="P7" s="36">
        <f t="shared" si="20"/>
        <v>2.6920221866666427E-3</v>
      </c>
      <c r="Q7" s="83">
        <f t="shared" si="4"/>
        <v>1.3084464513837148</v>
      </c>
      <c r="R7" s="10">
        <v>0.27400000000000002</v>
      </c>
      <c r="S7" s="10">
        <v>0.10100000000000001</v>
      </c>
      <c r="T7" s="13">
        <v>0.30299999999999999</v>
      </c>
      <c r="U7" s="13">
        <v>0.311</v>
      </c>
      <c r="V7" s="7" t="s">
        <v>116</v>
      </c>
      <c r="W7" s="7" t="s">
        <v>117</v>
      </c>
      <c r="X7" s="11">
        <f t="shared" si="5"/>
        <v>8.0000000000000071E-3</v>
      </c>
      <c r="Y7" s="36">
        <f t="shared" si="6"/>
        <v>1.0264026402640265</v>
      </c>
      <c r="Z7" s="36">
        <f t="shared" si="7"/>
        <v>1.0021740353511093</v>
      </c>
      <c r="AA7" s="36">
        <f t="shared" si="21"/>
        <v>2.64026402640265E-2</v>
      </c>
      <c r="AB7" s="36">
        <f t="shared" si="21"/>
        <v>2.1740353511092714E-3</v>
      </c>
      <c r="AC7" s="83">
        <f t="shared" si="9"/>
        <v>1.2425522812673915</v>
      </c>
      <c r="AD7" s="10">
        <v>0.47599999999999998</v>
      </c>
      <c r="AE7" s="10">
        <v>0.41899999999999998</v>
      </c>
      <c r="AF7" s="12">
        <v>1.8260000000000001</v>
      </c>
      <c r="AG7" s="12">
        <v>1.8280000000000001</v>
      </c>
      <c r="AH7" s="7" t="s">
        <v>122</v>
      </c>
      <c r="AI7" s="7" t="s">
        <v>123</v>
      </c>
      <c r="AJ7" s="8">
        <f t="shared" si="10"/>
        <v>2.0000000000000018E-3</v>
      </c>
      <c r="AK7" s="36">
        <f t="shared" si="11"/>
        <v>1.0010952902519168</v>
      </c>
      <c r="AL7" s="36">
        <f t="shared" si="12"/>
        <v>1.0000912283993224</v>
      </c>
      <c r="AM7" s="36">
        <f t="shared" si="22"/>
        <v>1.0952902519167917E-3</v>
      </c>
      <c r="AN7" s="36">
        <f t="shared" si="22"/>
        <v>9.1228399322407228E-5</v>
      </c>
      <c r="AO7" s="83">
        <f t="shared" si="14"/>
        <v>1.0091641599497339</v>
      </c>
      <c r="AP7" s="9">
        <v>0.70099999999999996</v>
      </c>
      <c r="AQ7" s="10">
        <v>0.91</v>
      </c>
      <c r="AR7" s="13">
        <v>1.9059999999999999</v>
      </c>
      <c r="AS7" s="13">
        <v>1.9059999999999999</v>
      </c>
      <c r="AT7" s="7" t="s">
        <v>127</v>
      </c>
      <c r="AU7" s="7" t="s">
        <v>127</v>
      </c>
      <c r="AV7" s="17">
        <f t="shared" si="15"/>
        <v>0</v>
      </c>
      <c r="AW7" s="36">
        <f t="shared" si="16"/>
        <v>1</v>
      </c>
      <c r="AX7" s="36">
        <f t="shared" si="17"/>
        <v>1</v>
      </c>
      <c r="AY7" s="36">
        <f t="shared" si="23"/>
        <v>0</v>
      </c>
      <c r="AZ7" s="36">
        <f t="shared" si="23"/>
        <v>0</v>
      </c>
      <c r="BA7" s="83">
        <f t="shared" si="19"/>
        <v>1</v>
      </c>
      <c r="BB7" s="10">
        <v>1</v>
      </c>
      <c r="BC7" s="10">
        <v>1</v>
      </c>
    </row>
    <row r="8" spans="1:55" ht="15" thickBot="1" x14ac:dyDescent="0.35">
      <c r="A8" s="21"/>
      <c r="B8" s="22" t="s">
        <v>49</v>
      </c>
      <c r="C8" s="23">
        <v>27</v>
      </c>
      <c r="D8" s="39">
        <f>C8/6.2</f>
        <v>4.354838709677419</v>
      </c>
      <c r="E8" s="23">
        <v>96</v>
      </c>
      <c r="F8" s="23">
        <v>127</v>
      </c>
      <c r="G8" s="23">
        <v>60</v>
      </c>
      <c r="H8" s="27">
        <v>0.31</v>
      </c>
      <c r="I8" s="27">
        <v>0.315</v>
      </c>
      <c r="J8" s="25" t="s">
        <v>109</v>
      </c>
      <c r="K8" s="25" t="s">
        <v>111</v>
      </c>
      <c r="L8" s="24">
        <f t="shared" si="0"/>
        <v>5.0000000000000044E-3</v>
      </c>
      <c r="M8" s="37">
        <f t="shared" si="1"/>
        <v>1.0161290322580645</v>
      </c>
      <c r="N8" s="37">
        <f t="shared" si="2"/>
        <v>1.0005927808602262</v>
      </c>
      <c r="O8" s="37">
        <f t="shared" si="20"/>
        <v>1.6129032258064502E-2</v>
      </c>
      <c r="P8" s="37">
        <f t="shared" si="20"/>
        <v>5.9278086022618304E-4</v>
      </c>
      <c r="Q8" s="84">
        <f t="shared" si="4"/>
        <v>1.0610516336261151</v>
      </c>
      <c r="R8" s="26">
        <v>0.47899999999999998</v>
      </c>
      <c r="S8" s="24">
        <v>0.372</v>
      </c>
      <c r="T8" s="27">
        <v>0.315</v>
      </c>
      <c r="U8" s="27">
        <v>0.311</v>
      </c>
      <c r="V8" s="25" t="s">
        <v>115</v>
      </c>
      <c r="W8" s="25" t="s">
        <v>117</v>
      </c>
      <c r="X8" s="24">
        <f t="shared" si="5"/>
        <v>-4.0000000000000036E-3</v>
      </c>
      <c r="Y8" s="37">
        <f t="shared" si="6"/>
        <v>0.98730158730158724</v>
      </c>
      <c r="Z8" s="37">
        <f t="shared" si="7"/>
        <v>0.99952678879063284</v>
      </c>
      <c r="AA8" s="37">
        <f t="shared" si="21"/>
        <v>-1.2698412698412764E-2</v>
      </c>
      <c r="AB8" s="37">
        <f t="shared" si="21"/>
        <v>-4.7321120936716365E-4</v>
      </c>
      <c r="AC8" s="84">
        <f t="shared" si="9"/>
        <v>0.95377038707324369</v>
      </c>
      <c r="AD8" s="26">
        <v>0.82499999999999996</v>
      </c>
      <c r="AE8" s="24">
        <v>0.69099999999999995</v>
      </c>
      <c r="AF8" s="27">
        <v>1.8260000000000001</v>
      </c>
      <c r="AG8" s="27">
        <v>1.8280000000000001</v>
      </c>
      <c r="AH8" s="28" t="s">
        <v>121</v>
      </c>
      <c r="AI8" s="28" t="s">
        <v>123</v>
      </c>
      <c r="AJ8" s="24">
        <f t="shared" si="10"/>
        <v>2.0000000000000018E-3</v>
      </c>
      <c r="AK8" s="37">
        <f t="shared" si="11"/>
        <v>1.0010952902519168</v>
      </c>
      <c r="AL8" s="37">
        <f t="shared" si="12"/>
        <v>1.0000405449278189</v>
      </c>
      <c r="AM8" s="37">
        <f t="shared" si="22"/>
        <v>1.0952902519167917E-3</v>
      </c>
      <c r="AN8" s="37">
        <f t="shared" si="22"/>
        <v>4.0544927818908505E-5</v>
      </c>
      <c r="AO8" s="84">
        <f t="shared" si="14"/>
        <v>1.0040626408313378</v>
      </c>
      <c r="AP8" s="26">
        <v>0.441</v>
      </c>
      <c r="AQ8" s="26">
        <v>0.90200000000000002</v>
      </c>
      <c r="AR8" s="27">
        <v>1.9059999999999999</v>
      </c>
      <c r="AS8" s="27">
        <v>1.9059999999999999</v>
      </c>
      <c r="AT8" s="28" t="s">
        <v>127</v>
      </c>
      <c r="AU8" s="28" t="s">
        <v>127</v>
      </c>
      <c r="AV8" s="76">
        <f t="shared" si="15"/>
        <v>0</v>
      </c>
      <c r="AW8" s="37">
        <f t="shared" si="16"/>
        <v>1</v>
      </c>
      <c r="AX8" s="37">
        <f t="shared" si="17"/>
        <v>1</v>
      </c>
      <c r="AY8" s="37">
        <f t="shared" si="23"/>
        <v>0</v>
      </c>
      <c r="AZ8" s="37">
        <f t="shared" si="23"/>
        <v>0</v>
      </c>
      <c r="BA8" s="84">
        <f t="shared" si="19"/>
        <v>1</v>
      </c>
      <c r="BB8" s="26" t="s">
        <v>4</v>
      </c>
      <c r="BC8" s="24">
        <v>1</v>
      </c>
    </row>
    <row r="9" spans="1:55" x14ac:dyDescent="0.3">
      <c r="AH9" s="12"/>
      <c r="AI9" s="12"/>
    </row>
    <row r="10" spans="1:55" x14ac:dyDescent="0.3">
      <c r="A10" s="31" t="s">
        <v>5</v>
      </c>
      <c r="B10" s="30"/>
    </row>
    <row r="11" spans="1:55" x14ac:dyDescent="0.3">
      <c r="A11" s="80"/>
      <c r="B11" s="32" t="s">
        <v>50</v>
      </c>
    </row>
    <row r="12" spans="1:55" x14ac:dyDescent="0.3">
      <c r="A12" s="70"/>
      <c r="B12" s="32" t="s">
        <v>53</v>
      </c>
    </row>
    <row r="13" spans="1:55" x14ac:dyDescent="0.3">
      <c r="A13" s="81"/>
      <c r="B13" s="32" t="s">
        <v>40</v>
      </c>
    </row>
    <row r="15" spans="1:55" x14ac:dyDescent="0.3">
      <c r="A15" t="s">
        <v>15</v>
      </c>
    </row>
    <row r="16" spans="1:55" x14ac:dyDescent="0.3">
      <c r="A16" t="s">
        <v>16</v>
      </c>
    </row>
    <row r="17" spans="1:2" x14ac:dyDescent="0.3">
      <c r="A17" t="s">
        <v>17</v>
      </c>
    </row>
    <row r="19" spans="1:2" x14ac:dyDescent="0.3">
      <c r="A19" s="40" t="s">
        <v>43</v>
      </c>
      <c r="B19" s="40"/>
    </row>
    <row r="20" spans="1:2" x14ac:dyDescent="0.3">
      <c r="A20" t="s">
        <v>44</v>
      </c>
    </row>
  </sheetData>
  <mergeCells count="6">
    <mergeCell ref="AR1:BC1"/>
    <mergeCell ref="A1:D1"/>
    <mergeCell ref="E1:G1"/>
    <mergeCell ref="H1:S1"/>
    <mergeCell ref="T1:AE1"/>
    <mergeCell ref="AF1:AQ1"/>
  </mergeCells>
  <conditionalFormatting sqref="R2:S7 AD2:AE7 AP2:AQ7 BB2:BC7 T9:U1048576 AF9:AG1048576 AR9:AS1048576">
    <cfRule type="cellIs" dxfId="1" priority="13" operator="lessThan">
      <formula>0.05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zoomScale="80" zoomScaleNormal="80" workbookViewId="0">
      <selection activeCell="A6" sqref="A6"/>
    </sheetView>
  </sheetViews>
  <sheetFormatPr defaultRowHeight="14.4" x14ac:dyDescent="0.3"/>
  <cols>
    <col min="1" max="1" width="18.44140625" customWidth="1"/>
    <col min="2" max="2" width="19.6640625" customWidth="1"/>
    <col min="3" max="3" width="28.5546875" bestFit="1" customWidth="1"/>
    <col min="4" max="4" width="28.33203125" bestFit="1" customWidth="1"/>
    <col min="6" max="6" width="14.77734375" bestFit="1" customWidth="1"/>
    <col min="7" max="7" width="15.6640625" bestFit="1" customWidth="1"/>
    <col min="8" max="8" width="7.88671875" style="5" customWidth="1"/>
    <col min="9" max="9" width="18.88671875" bestFit="1" customWidth="1"/>
    <col min="10" max="10" width="19.88671875" bestFit="1" customWidth="1"/>
    <col min="11" max="11" width="30.109375" bestFit="1" customWidth="1"/>
  </cols>
  <sheetData>
    <row r="1" spans="1:11" ht="28.8" customHeight="1" thickBot="1" x14ac:dyDescent="0.35">
      <c r="A1" s="92" t="s">
        <v>132</v>
      </c>
      <c r="B1" s="92"/>
      <c r="C1" s="92"/>
      <c r="D1" s="92"/>
      <c r="E1" s="93" t="s">
        <v>0</v>
      </c>
      <c r="F1" s="93"/>
      <c r="G1" s="93"/>
      <c r="H1" s="94" t="s">
        <v>36</v>
      </c>
      <c r="I1" s="94"/>
      <c r="J1" s="94"/>
      <c r="K1" s="94"/>
    </row>
    <row r="2" spans="1:11" x14ac:dyDescent="0.3">
      <c r="A2" s="42" t="s">
        <v>45</v>
      </c>
      <c r="B2" s="43" t="s">
        <v>46</v>
      </c>
      <c r="C2" s="1" t="s">
        <v>2</v>
      </c>
      <c r="D2" s="1" t="s">
        <v>38</v>
      </c>
      <c r="E2" s="1" t="s">
        <v>3</v>
      </c>
      <c r="F2" s="1" t="s">
        <v>78</v>
      </c>
      <c r="G2" s="1" t="s">
        <v>79</v>
      </c>
      <c r="H2" s="33" t="s">
        <v>37</v>
      </c>
      <c r="I2" s="33" t="s">
        <v>51</v>
      </c>
      <c r="J2" s="33" t="s">
        <v>52</v>
      </c>
      <c r="K2" s="33" t="s">
        <v>39</v>
      </c>
    </row>
    <row r="3" spans="1:11" x14ac:dyDescent="0.3">
      <c r="A3" s="3" t="s">
        <v>134</v>
      </c>
      <c r="B3" s="3" t="s">
        <v>47</v>
      </c>
      <c r="C3" s="15">
        <v>15</v>
      </c>
      <c r="D3" s="15">
        <f>C3/6.6</f>
        <v>2.2727272727272729</v>
      </c>
      <c r="E3" s="4">
        <v>96</v>
      </c>
      <c r="F3" s="16">
        <v>135</v>
      </c>
      <c r="G3" s="16">
        <v>60</v>
      </c>
      <c r="H3" s="86">
        <v>12</v>
      </c>
      <c r="I3" s="86">
        <v>19.899999999999999</v>
      </c>
      <c r="J3" s="86">
        <v>3.9</v>
      </c>
      <c r="K3" s="86">
        <f>HARMEAN(I3:J3)</f>
        <v>6.5218487394957974</v>
      </c>
    </row>
    <row r="4" spans="1:11" x14ac:dyDescent="0.3">
      <c r="A4" s="3"/>
      <c r="B4" s="3" t="s">
        <v>48</v>
      </c>
      <c r="C4" s="15">
        <v>12</v>
      </c>
      <c r="D4" s="15">
        <f>C4/6.6</f>
        <v>1.8181818181818183</v>
      </c>
      <c r="E4" s="4">
        <v>96</v>
      </c>
      <c r="F4" s="16">
        <v>60</v>
      </c>
      <c r="G4" s="16">
        <v>60</v>
      </c>
      <c r="H4" s="86">
        <v>18</v>
      </c>
      <c r="I4" s="86">
        <v>3.9</v>
      </c>
      <c r="J4" s="86">
        <v>9.4</v>
      </c>
      <c r="K4" s="86">
        <f t="shared" ref="K4:K8" si="0">HARMEAN(I4:J4)</f>
        <v>5.5127819548872177</v>
      </c>
    </row>
    <row r="5" spans="1:11" x14ac:dyDescent="0.3">
      <c r="A5" s="55"/>
      <c r="B5" s="55" t="s">
        <v>49</v>
      </c>
      <c r="C5" s="56">
        <v>27</v>
      </c>
      <c r="D5" s="56">
        <f>C5/6.6</f>
        <v>4.0909090909090908</v>
      </c>
      <c r="E5" s="57">
        <v>96</v>
      </c>
      <c r="F5" s="58">
        <v>135</v>
      </c>
      <c r="G5" s="58">
        <v>60</v>
      </c>
      <c r="H5" s="87">
        <v>23</v>
      </c>
      <c r="I5" s="87">
        <v>19.899999999999999</v>
      </c>
      <c r="J5" s="87">
        <v>9.4</v>
      </c>
      <c r="K5" s="87">
        <f>HARMEAN(I5:J5)</f>
        <v>12.768600682593856</v>
      </c>
    </row>
    <row r="6" spans="1:11" x14ac:dyDescent="0.3">
      <c r="A6" s="20" t="s">
        <v>135</v>
      </c>
      <c r="B6" s="3" t="s">
        <v>47</v>
      </c>
      <c r="C6" s="15">
        <v>15</v>
      </c>
      <c r="D6" s="15">
        <f>C6/6.2</f>
        <v>2.4193548387096775</v>
      </c>
      <c r="E6" s="4">
        <v>96</v>
      </c>
      <c r="F6" s="16">
        <v>127</v>
      </c>
      <c r="G6" s="16">
        <v>60</v>
      </c>
      <c r="H6" s="71">
        <v>109</v>
      </c>
      <c r="I6" s="71">
        <v>152.69999999999999</v>
      </c>
      <c r="J6" s="71">
        <v>104.8</v>
      </c>
      <c r="K6" s="71">
        <f t="shared" si="0"/>
        <v>124.29483495145629</v>
      </c>
    </row>
    <row r="7" spans="1:11" x14ac:dyDescent="0.3">
      <c r="B7" s="3" t="s">
        <v>48</v>
      </c>
      <c r="C7" s="15">
        <v>12</v>
      </c>
      <c r="D7" s="15">
        <f>C7/6.2</f>
        <v>1.9354838709677418</v>
      </c>
      <c r="E7" s="4">
        <v>96</v>
      </c>
      <c r="F7" s="16">
        <v>60</v>
      </c>
      <c r="G7" s="16">
        <v>60</v>
      </c>
      <c r="H7" s="71">
        <v>62</v>
      </c>
      <c r="I7" s="71">
        <v>104.8</v>
      </c>
      <c r="J7" s="86">
        <v>47.5</v>
      </c>
      <c r="K7" s="71">
        <f t="shared" si="0"/>
        <v>65.370978332239005</v>
      </c>
    </row>
    <row r="8" spans="1:11" ht="15" thickBot="1" x14ac:dyDescent="0.35">
      <c r="A8" s="21"/>
      <c r="B8" s="22" t="s">
        <v>49</v>
      </c>
      <c r="C8" s="23">
        <v>27</v>
      </c>
      <c r="D8" s="39">
        <f>C8/6.2</f>
        <v>4.354838709677419</v>
      </c>
      <c r="E8" s="23">
        <v>96</v>
      </c>
      <c r="F8" s="23">
        <v>127</v>
      </c>
      <c r="G8" s="23">
        <v>60</v>
      </c>
      <c r="H8" s="72">
        <v>79</v>
      </c>
      <c r="I8" s="72">
        <v>152.69999999999999</v>
      </c>
      <c r="J8" s="88">
        <v>47.5</v>
      </c>
      <c r="K8" s="73">
        <f t="shared" si="0"/>
        <v>72.460039960039964</v>
      </c>
    </row>
    <row r="10" spans="1:11" x14ac:dyDescent="0.3">
      <c r="A10" s="31" t="s">
        <v>62</v>
      </c>
      <c r="B10" s="31"/>
      <c r="C10" s="30"/>
    </row>
    <row r="11" spans="1:11" x14ac:dyDescent="0.3">
      <c r="A11" s="80"/>
      <c r="B11" s="32" t="s">
        <v>58</v>
      </c>
    </row>
    <row r="12" spans="1:11" x14ac:dyDescent="0.3">
      <c r="A12" s="70"/>
      <c r="B12" s="32" t="s">
        <v>59</v>
      </c>
    </row>
    <row r="13" spans="1:11" x14ac:dyDescent="0.3">
      <c r="A13" s="81"/>
      <c r="B13" s="32" t="s">
        <v>60</v>
      </c>
    </row>
    <row r="14" spans="1:11" s="20" customFormat="1" x14ac:dyDescent="0.3">
      <c r="C14" s="54"/>
      <c r="H14" s="14"/>
    </row>
    <row r="15" spans="1:11" x14ac:dyDescent="0.3">
      <c r="A15" s="40"/>
      <c r="B15" s="40"/>
    </row>
  </sheetData>
  <mergeCells count="3">
    <mergeCell ref="A1:D1"/>
    <mergeCell ref="E1:G1"/>
    <mergeCell ref="H1:K1"/>
  </mergeCells>
  <conditionalFormatting sqref="H9:H1048576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"/>
  <sheetViews>
    <sheetView zoomScale="80" zoomScaleNormal="80" workbookViewId="0">
      <selection activeCell="A3" sqref="A3"/>
    </sheetView>
  </sheetViews>
  <sheetFormatPr defaultRowHeight="14.4" x14ac:dyDescent="0.3"/>
  <cols>
    <col min="1" max="1" width="30.109375" customWidth="1"/>
    <col min="2" max="2" width="10.88671875" customWidth="1"/>
    <col min="3" max="3" width="19.6640625" customWidth="1"/>
    <col min="4" max="4" width="20.88671875" customWidth="1"/>
    <col min="5" max="5" width="15.21875" customWidth="1"/>
    <col min="6" max="7" width="32.77734375" customWidth="1"/>
    <col min="8" max="8" width="21.109375" customWidth="1"/>
    <col min="9" max="9" width="17.33203125" customWidth="1"/>
    <col min="10" max="10" width="17.6640625" customWidth="1"/>
  </cols>
  <sheetData>
    <row r="1" spans="1:10" ht="31.8" customHeight="1" thickBot="1" x14ac:dyDescent="0.35">
      <c r="A1" s="92" t="s">
        <v>133</v>
      </c>
      <c r="B1" s="92"/>
      <c r="C1" s="92"/>
      <c r="D1" s="92"/>
      <c r="E1" s="92"/>
      <c r="F1" s="77"/>
      <c r="G1" s="77"/>
      <c r="H1" s="77"/>
      <c r="I1" s="77"/>
      <c r="J1" s="77"/>
    </row>
    <row r="2" spans="1:10" ht="30.6" thickBot="1" x14ac:dyDescent="0.35">
      <c r="A2" s="42" t="s">
        <v>71</v>
      </c>
      <c r="B2" s="1" t="s">
        <v>3</v>
      </c>
      <c r="C2" s="46" t="s">
        <v>75</v>
      </c>
      <c r="D2" s="46" t="s">
        <v>76</v>
      </c>
      <c r="E2" s="46" t="s">
        <v>54</v>
      </c>
      <c r="F2" s="67" t="s">
        <v>67</v>
      </c>
      <c r="G2" s="67" t="s">
        <v>66</v>
      </c>
      <c r="H2" s="47" t="s">
        <v>55</v>
      </c>
      <c r="I2" s="46" t="s">
        <v>56</v>
      </c>
      <c r="J2" s="46" t="s">
        <v>57</v>
      </c>
    </row>
    <row r="3" spans="1:10" x14ac:dyDescent="0.3">
      <c r="A3" s="3" t="s">
        <v>72</v>
      </c>
      <c r="B3" s="4">
        <v>96</v>
      </c>
      <c r="C3" s="13">
        <v>0.21240000000000001</v>
      </c>
      <c r="D3" s="49">
        <v>0.1641</v>
      </c>
      <c r="E3" s="6">
        <f>D3-C3</f>
        <v>-4.830000000000001E-2</v>
      </c>
      <c r="F3" s="68">
        <v>0.15036098952559238</v>
      </c>
      <c r="G3" s="68">
        <v>0.26599963404642246</v>
      </c>
      <c r="H3" s="83" t="s">
        <v>61</v>
      </c>
      <c r="I3" s="51">
        <v>1.5161228212752823E-4</v>
      </c>
      <c r="J3" s="51">
        <v>1.1671127501116235E-4</v>
      </c>
    </row>
    <row r="4" spans="1:10" x14ac:dyDescent="0.3">
      <c r="A4" s="3" t="s">
        <v>73</v>
      </c>
      <c r="B4" s="4">
        <v>96</v>
      </c>
      <c r="C4" s="50">
        <v>0.1641</v>
      </c>
      <c r="D4" s="48">
        <v>0.18410000000000001</v>
      </c>
      <c r="E4" s="6">
        <f>D4-C4</f>
        <v>2.0000000000000018E-2</v>
      </c>
      <c r="F4" s="68">
        <v>0.11399801792629471</v>
      </c>
      <c r="G4" s="68">
        <v>0.20884286583522574</v>
      </c>
      <c r="H4" s="83" t="s">
        <v>61</v>
      </c>
      <c r="I4" s="52">
        <v>7.5818370129401569E-2</v>
      </c>
      <c r="J4" s="9">
        <v>8.3869671405703006E-2</v>
      </c>
    </row>
    <row r="5" spans="1:10" ht="15" thickBot="1" x14ac:dyDescent="0.35">
      <c r="A5" s="21" t="s">
        <v>74</v>
      </c>
      <c r="B5" s="23">
        <v>96</v>
      </c>
      <c r="C5" s="27">
        <v>0.21240000000000001</v>
      </c>
      <c r="D5" s="27">
        <v>0.18410000000000001</v>
      </c>
      <c r="E5" s="76">
        <f>D5-C5</f>
        <v>-2.8299999999999992E-2</v>
      </c>
      <c r="F5" s="69">
        <v>0.15114667900752754</v>
      </c>
      <c r="G5" s="69">
        <v>0.26540971084818016</v>
      </c>
      <c r="H5" s="84" t="s">
        <v>61</v>
      </c>
      <c r="I5" s="53">
        <v>4.8820304272621365E-2</v>
      </c>
      <c r="J5" s="26">
        <v>5.1824366113244716E-2</v>
      </c>
    </row>
    <row r="6" spans="1:10" x14ac:dyDescent="0.3">
      <c r="A6" s="90" t="s">
        <v>77</v>
      </c>
    </row>
    <row r="8" spans="1:10" x14ac:dyDescent="0.3">
      <c r="A8" s="31" t="s">
        <v>63</v>
      </c>
    </row>
    <row r="9" spans="1:10" x14ac:dyDescent="0.3">
      <c r="A9" s="80"/>
      <c r="B9" s="30" t="s">
        <v>64</v>
      </c>
    </row>
    <row r="10" spans="1:10" x14ac:dyDescent="0.3">
      <c r="A10" s="70"/>
      <c r="B10" s="30" t="s">
        <v>129</v>
      </c>
    </row>
    <row r="11" spans="1:10" x14ac:dyDescent="0.3">
      <c r="A11" s="81"/>
      <c r="B11" s="30" t="s">
        <v>65</v>
      </c>
    </row>
    <row r="22" spans="6:9" x14ac:dyDescent="0.3">
      <c r="F22" s="95"/>
      <c r="G22" s="95"/>
      <c r="H22" s="95"/>
      <c r="I22" s="95"/>
    </row>
  </sheetData>
  <mergeCells count="2">
    <mergeCell ref="F22:I22"/>
    <mergeCell ref="A1:E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NTENTS</vt:lpstr>
      <vt:lpstr>Table S8. deltaH</vt:lpstr>
      <vt:lpstr>Table S9. Ne</vt:lpstr>
      <vt:lpstr>Table S10. deltaFst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stasia Andersson</dc:creator>
  <cp:lastModifiedBy>Anastasia Andersson</cp:lastModifiedBy>
  <dcterms:created xsi:type="dcterms:W3CDTF">2021-05-11T08:14:17Z</dcterms:created>
  <dcterms:modified xsi:type="dcterms:W3CDTF">2024-11-18T17:02:18Z</dcterms:modified>
</cp:coreProperties>
</file>